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https://blacksmithinstitute-my.sharepoint.com/personal/chrisk_pureearth_org/Documents/Pure Earth/Food/Lit review/sumbission/"/>
    </mc:Choice>
  </mc:AlternateContent>
  <xr:revisionPtr revIDLastSave="71" documentId="8_{A3276B42-0E65-5443-8D2D-6BB41B968A79}" xr6:coauthVersionLast="47" xr6:coauthVersionMax="47" xr10:uidLastSave="{231DFFDC-59AB-1344-AE0E-7E95895CD3F0}"/>
  <bookViews>
    <workbookView xWindow="-37340" yWindow="-11060" windowWidth="37260" windowHeight="20240" tabRatio="500" xr2:uid="{00000000-000D-0000-FFFF-FFFF00000000}"/>
  </bookViews>
  <sheets>
    <sheet name="TDS studies" sheetId="1" r:id="rId1"/>
    <sheet name="7 LMIC" sheetId="2" r:id="rId2"/>
    <sheet name="7 HIC" sheetId="3" r:id="rId3"/>
    <sheet name="22 LMIC" sheetId="4" r:id="rId4"/>
    <sheet name="22 HIC" sheetId="5" r:id="rId5"/>
    <sheet name="age, Pb intake" sheetId="6" r:id="rId6"/>
  </sheets>
  <definedNames>
    <definedName name="_xlnm._FilterDatabase" localSheetId="4" hidden="1">'22 HIC'!$B$3:$V$13</definedName>
    <definedName name="_xlnm._FilterDatabase" localSheetId="3" hidden="1">'22 LMIC'!$B$3:$Q$16</definedName>
    <definedName name="_xlnm._FilterDatabase" localSheetId="2" hidden="1">'7 HIC'!$B$3:$S$21</definedName>
    <definedName name="_xlnm._FilterDatabase" localSheetId="1" hidden="1">'7 LMIC'!$B$3:$P$3</definedName>
    <definedName name="_xlnm._FilterDatabase" localSheetId="0" hidden="1">'TDS studies'!$B$2:$N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43" i="6" l="1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AJ37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R36" i="6"/>
  <c r="Q36" i="6"/>
  <c r="P36" i="6"/>
  <c r="O36" i="6"/>
  <c r="N36" i="6"/>
  <c r="M36" i="6"/>
  <c r="L36" i="6"/>
  <c r="K36" i="6"/>
  <c r="J36" i="6"/>
  <c r="I36" i="6"/>
  <c r="H36" i="6"/>
  <c r="G36" i="6"/>
  <c r="AJ35" i="6"/>
  <c r="AI35" i="6"/>
  <c r="AH35" i="6"/>
  <c r="AG35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AJ34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AJ33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AJ32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AJ31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AJ30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AJ25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M18" i="6"/>
  <c r="L18" i="6"/>
  <c r="K18" i="6"/>
  <c r="J18" i="6"/>
  <c r="I18" i="6"/>
  <c r="H18" i="6"/>
  <c r="G18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AJ13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AJ12" i="6"/>
  <c r="AI12" i="6"/>
  <c r="AH12" i="6"/>
  <c r="AG12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AJ9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AJ8" i="6"/>
  <c r="AI8" i="6"/>
  <c r="AH8" i="6"/>
  <c r="AG8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AJ7" i="6"/>
  <c r="AI7" i="6"/>
  <c r="AH7" i="6"/>
  <c r="AG7" i="6"/>
  <c r="AF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AJ6" i="6"/>
  <c r="AI6" i="6"/>
  <c r="AH6" i="6"/>
  <c r="AG6" i="6"/>
  <c r="AF6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V15" i="5"/>
  <c r="K7" i="5"/>
  <c r="M4" i="5"/>
  <c r="K4" i="5"/>
  <c r="M8" i="3"/>
  <c r="K8" i="3"/>
  <c r="H8" i="3"/>
  <c r="M4" i="3"/>
  <c r="K4" i="3"/>
  <c r="AD43" i="6" l="1"/>
  <c r="AG43" i="6"/>
  <c r="AJ43" i="6"/>
  <c r="AE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AH43" i="6"/>
  <c r="O43" i="6"/>
  <c r="N43" i="6"/>
  <c r="M43" i="6"/>
  <c r="L43" i="6"/>
  <c r="K43" i="6"/>
  <c r="J43" i="6"/>
  <c r="I43" i="6"/>
  <c r="H43" i="6"/>
  <c r="G43" i="6"/>
  <c r="AC43" i="6"/>
  <c r="AF43" i="6"/>
  <c r="AI43" i="6"/>
  <c r="T4" i="5"/>
  <c r="N4" i="5"/>
  <c r="R4" i="5"/>
  <c r="R4" i="3"/>
  <c r="P4" i="3"/>
</calcChain>
</file>

<file path=xl/sharedStrings.xml><?xml version="1.0" encoding="utf-8"?>
<sst xmlns="http://schemas.openxmlformats.org/spreadsheetml/2006/main" count="783" uniqueCount="369">
  <si>
    <t>year</t>
  </si>
  <si>
    <t>Full reference</t>
  </si>
  <si>
    <t>Study reference</t>
  </si>
  <si>
    <t>contributions from cookware?</t>
  </si>
  <si>
    <t xml:space="preserve">contributions from water </t>
  </si>
  <si>
    <t>adulterated spices?</t>
  </si>
  <si>
    <t>dietary lead intake ug/day/kgbw</t>
  </si>
  <si>
    <t>subnational</t>
  </si>
  <si>
    <t>LMIC</t>
  </si>
  <si>
    <t xml:space="preserve">World Bank Region </t>
  </si>
  <si>
    <t>Country</t>
  </si>
  <si>
    <t>Scope</t>
  </si>
  <si>
    <t>Analytical technique</t>
  </si>
  <si>
    <t>Non-detect handling</t>
  </si>
  <si>
    <t>Age groups</t>
  </si>
  <si>
    <t>Malaysia (Surawi et al., 2025)</t>
  </si>
  <si>
    <t>No – prepared in lab per SOP; stainless steel / Teflon / glass only, ceramic and enamelware explicitly avoided to prevent Pb/Cd leaching; utensils reserved for TDS</t>
  </si>
  <si>
    <t xml:space="preserve">spices not included </t>
  </si>
  <si>
    <t xml:space="preserve">Adult (&gt;18 y/o): 3.45  </t>
  </si>
  <si>
    <t>no</t>
  </si>
  <si>
    <t>yes</t>
  </si>
  <si>
    <t>East Asia</t>
  </si>
  <si>
    <t>Malaysia</t>
  </si>
  <si>
    <t>Sample preparation per MOH FSQD SOP TDS 2019: samples prepared as consumed (wash in distilled water, boil/blanch/dry-fry per food-specific protocol in Appendix 2/TDS03), homogenised in food processor (high-density plastic with stainless-steel blades) or glass blender, composited as individual-food composites; sample containers for heavy-metal analysis soaked overnight in 10% HNO3 then rinsed with distilled water; water samples stored in acid-washed amber bottles; composites frozen at −20 °C in polypropylene containers (min 100 g per Pb/Cd composite) and transported at 0–4 °C. Analysis conducted at MKAK (Makmal Kimia Kebangsaan, Petaling Jaya); full instrumental detail (AAS vs ICP-MS, digestion) not specified in SOP itself – referred to documented laboratory test methods (Appendix 3/TDS04). Analytes in this batch: Pb, Cd and cyclamate; total analysis turnaround ≤30 working days for heavy metals, ≤90 working days for additives</t>
  </si>
  <si>
    <t>Not tabulated in SOP; SOP requires LOD to be verified before TDS implementation and, for analytes without reference health standard, the method should achieve lowest possible LOD; method acceptability (LOD, LOQ, repeatability, reproducibility, recovery) decided by the TDS Committee – specific values not given in SOP</t>
  </si>
  <si>
    <t>Per SOP §4.3: results ≥ LOD reported as exact value; results &lt; LOD reported as "Not Detected (ND)" with the actual LOD specified; bounding approach for exposure (LB/UB) not prescribed in SOP – applied downstream by Risk Assessment Section (Secretariat) during exposure-assessment calculation</t>
  </si>
  <si>
    <t>Adults 18–59 y only (MANS 2014 consumption data per SOP §2.2); no child or elderly stratification; reference body weight not specified in SOP</t>
  </si>
  <si>
    <t>EU (Gergelová et al., 2025)</t>
  </si>
  <si>
    <t>water subtracted</t>
  </si>
  <si>
    <t xml:space="preserve">included, no sign of adulteration </t>
  </si>
  <si>
    <t>Mean UB+LB minus 6% from water 
1-2y/o: 0.90
3-9y/o: 0.76
10-17y/o: 0.41
18-64y/o: 0.31</t>
  </si>
  <si>
    <t>Europe</t>
  </si>
  <si>
    <t>EU-27 (plus Norway, Iceland)</t>
  </si>
  <si>
    <t>National (supra-national); EFSA comprehensive database, 27 EU MS</t>
  </si>
  <si>
    <t>Primarily ICP-MS and GFAAS per EFSA TDS guidelines (varies by Member State laboratory)</t>
  </si>
  <si>
    <t>Varies by Member State; lower-bound and upper-bound estimates both reported</t>
  </si>
  <si>
    <t>EFSA standard: LB (ND=0), MB (ND=½LOD), UB (ND=LOD); mean of LB and UB used here</t>
  </si>
  <si>
    <t>1–2, 3–9, 10–17, 18–64 y; plus elderly</t>
  </si>
  <si>
    <t>Cuba (González-Pérez de Medina et al., 2024)</t>
  </si>
  <si>
    <t xml:space="preserve">not included </t>
  </si>
  <si>
    <t>118.5 µg/day; aprox: 1.975
Assumed same for children</t>
  </si>
  <si>
    <t>Latin America &amp; Caribbean</t>
  </si>
  <si>
    <t>Cuba</t>
  </si>
  <si>
    <t>National; 3 regions (West, Centre, East); multi-stage cluster; 50% of municipalities; urban + rural</t>
  </si>
  <si>
    <t>Non-detects set to zero in EDI calculation</t>
  </si>
  <si>
    <t>Adults 18–91 y (mean bw 82.8 kg); no child-specific intake reported</t>
  </si>
  <si>
    <t>Japan (Watanabe et al. 2022)</t>
  </si>
  <si>
    <t>Water &lt;2% of intake</t>
  </si>
  <si>
    <t>adult: 0.17</t>
  </si>
  <si>
    <t>Japan</t>
  </si>
  <si>
    <t>National; 14 food groups × 8 regions × 6 years (2013–2018); 672 composite samples</t>
  </si>
  <si>
    <t>Lower bound (ND=0) and upper bound (ND=LOD/2) both calculated; robust means/SDs via ISO 13528 Algorithm A</t>
  </si>
  <si>
    <t>General population ≥1 year (all ages combined); mean body weight assumed 50 kg</t>
  </si>
  <si>
    <t>China (Zhao et al., 2022)</t>
  </si>
  <si>
    <t>Adult male: 0.318, minus 10% from water: 0.29</t>
  </si>
  <si>
    <t>China</t>
  </si>
  <si>
    <t>National; 6th China TDS 2016–2019; 24 provinces/PLADs; 12 food categories</t>
  </si>
  <si>
    <t>ICP-MS</t>
  </si>
  <si>
    <t>Values below LOD processed using WHO-recommended methods; point estimate method for intake</t>
  </si>
  <si>
    <t>Adult males only (standard Chinese reference body weight)</t>
  </si>
  <si>
    <t>Brazil (Vasconcelos Neto et al., 2021)</t>
  </si>
  <si>
    <t>Drinking water excluded (GEMS/Food data submitted "did not include water consumption"). Beverage category contributes 0.37–0.42 µg/kg bw/day (wine, beer, coffee, tea, herbs for infusion, cachaça, soda, fruit juices) — second-largest contributor after vegetables.</t>
  </si>
  <si>
    <t>Spices and culinary herbs included within vegetable and vegetable products category. No adulteration check performed; mean Pb in vegetables ~0.19 mg/kg (well below typical adulteration thresholds). Note: analytical methods for culinary herbs failed Codex performance criteria (LOQ pass rate 55.5%).</t>
  </si>
  <si>
    <t xml:space="preserve">1.53 lower bound estimate average for urban male and female </t>
  </si>
  <si>
    <t>Brazil</t>
  </si>
  <si>
    <t>National; systematic review and meta-analysis of 77 primary studies, 8,466 food samples, 1989–2017; retail market + environmental sampling (slaughterhouses, fishing sites, farms); 12 food categories</t>
  </si>
  <si>
    <t>Meta-analysis of primary studies — techniques vary: most commonly ICP-OES and GF-AAS (44% of studies); others include ICP-MS, AAS, FAAS, ETAAS, TS-FF-FS-AAS, HPLC-ICP-MS</t>
  </si>
  <si>
    <t>Varies by primary study: overall range LOD 7.2×10⁻⁹ to 4.7 mg/kg; LOQ 0.0003 to 0.9597 mg/kg. 77% of studies reported at least one limit; 23% reported neither</t>
  </si>
  <si>
    <t>LOD used as deviation when results reported as zero; negative values in 95% CI set to zero (treated as left-censored below method limits); random-effects meta-analysis model</t>
  </si>
  <si>
    <t>Not applicable — study reports food-level Pb concentrations; Kinally analysis applied national adult consumption (urban M+F averaged) to derive 1.53 µg/kg bw/day (lower-bound estimate)</t>
  </si>
  <si>
    <t>Nigeria (Ingenbleek et al., 2020)</t>
  </si>
  <si>
    <t>Spices not separately reported. No adulteration testing performed; Codex-style spice adulteration not investigated.</t>
  </si>
  <si>
    <t>Averaged from Lagos region and Kano region: 0.96</t>
  </si>
  <si>
    <t>Sub-Saharan Africa</t>
  </si>
  <si>
    <t>Nigeria</t>
  </si>
  <si>
    <t>Sub-national; Lagos and Kano study centres; 4,020 food samples across Benin, Cameroon, Mali, Nigeria (~90% of diet by weight); 84 core foods; 335 pooled composite samples (12 subsamples each); rainy (Oct 2017) and dry (Nov 2018) seasons; consumption from household budget surveys</t>
  </si>
  <si>
    <t>Mass spectrometry-based methods across 4 accredited laboratories (Laberca-Oniris, Inovalys, Anses in France; BOKU in Austria); 872 analytes screened (470 pesticides, 295 mycotoxins, 30 metals/trace elements, 20 PAHs, 57 POPs)</t>
  </si>
  <si>
    <t>Laboratories with lowest available analytical limits selected to minimise censored data; specific LOD/LOQ values not tabulated in this paper (reported in upstream publications 19–23)</t>
  </si>
  <si>
    <t>Lower-bound (ND=0, &lt;LOQ=0) and upper-bound (ND=LOD, &lt;LOQ=LOQ); upper-bound used as default (conservative, low LB–UB gap due to sensitive methods)</t>
  </si>
  <si>
    <t>Adult male equivalents from 7,291 households (Lagos 301; Kano 765); not designed for children (JECFA assumes children 2–3× adult intake per kg bw)</t>
  </si>
  <si>
    <t>Mali (Ingenbleek et al., 2020)</t>
  </si>
  <si>
    <t>Spices not separately reported. No adulteration testing performed.</t>
  </si>
  <si>
    <t>Averaged from Bamako region and Sikasso region: 0.29</t>
  </si>
  <si>
    <t>Mali</t>
  </si>
  <si>
    <t>Sub-national; Bamako and Sikasso study centres; 4,020 food samples across Benin, Cameroon, Mali, Nigeria (~90% of diet by weight); 84 core foods; 335 pooled composite samples (12 subsamples each); rainy (Oct 2017) and dry (Nov 2018) seasons</t>
  </si>
  <si>
    <t>Laboratories with lowest available analytical limits selected to minimise censored data; specific LOD/LOQ values not tabulated in this paper</t>
  </si>
  <si>
    <t>Lower-bound (ND=0, &lt;LOQ=0) and upper-bound (ND=LOD, &lt;LOQ=LOQ); upper-bound used as default</t>
  </si>
  <si>
    <t>Adult male equivalents from 7,291 households (Bamako 1,318; Sikasso 1,015); not designed for children</t>
  </si>
  <si>
    <t>Italy (Malavolti et al., 2020)</t>
  </si>
  <si>
    <t>Herbs and spices included within vegetables category and had higher Pb concentrations than other vegetables (attributed to lower water content). No adulteration check performed; HIC context with EU regulation of Pb in food.</t>
  </si>
  <si>
    <t>Italy</t>
  </si>
  <si>
    <t>Sub-national; Emilia-Romagna region (provinces of Modena and Reggio Emilia), Northern Italy; adult population-based sample</t>
  </si>
  <si>
    <t>LOD 0.003 µg/kg; LOQ 0.012 µg/kg (wet weight)</t>
  </si>
  <si>
    <t>Not explicitly stated; detection rate very high (most food categories 0–10% &lt;LOD); &lt;LOD values appear to be included at observed values in descriptive statistics</t>
  </si>
  <si>
    <t>Adults 719 individuals (319 men, 400 women); validated EPIC food frequency questionnaire covering 188 food items</t>
  </si>
  <si>
    <t>Iran (Heshmati et al., 2020)</t>
  </si>
  <si>
    <t xml:space="preserve">1.116 only from wheat rice and vegetables </t>
  </si>
  <si>
    <t>Middle East &amp; North Africa</t>
  </si>
  <si>
    <t>Iran</t>
  </si>
  <si>
    <t>Sub-national; Hamadan Province, western Iran; 400 samples across 8 food types (potato, onion, tomato, lettuce, leek, carrot, wheat, rice); local markets 2017–2018; fruits/vegetables and cereals only (not a full TDS)</t>
  </si>
  <si>
    <t>Not explicitly stated; mean concentrations reported (values &lt;LOD flagged in range only)</t>
  </si>
  <si>
    <t>Adults, 70 kg reference body weight</t>
  </si>
  <si>
    <t>Cameroon (Ingenbleek et al., 2020)</t>
  </si>
  <si>
    <t>Drinking water not separately addressed in the exposure assessment.</t>
  </si>
  <si>
    <t>Averaged from Duala region and North Region: 0.31 </t>
  </si>
  <si>
    <t>Cameroon</t>
  </si>
  <si>
    <t>Sub-national; Douala (Littoral) and North Region study centres; 4,020 food samples across Benin, Cameroon, Mali, Nigeria (~90% of diet by weight); 84 core foods; 335 pooled composite samples (12 subsamples each); rainy (Oct 2017) and dry (Nov 2018) seasons</t>
  </si>
  <si>
    <t>Adult male equivalents from 7,291 households (Douala 890; North Region 508); not designed for children</t>
  </si>
  <si>
    <t>Benin (Ingenbleek et al., 2020)</t>
  </si>
  <si>
    <t>Averaged from Littoral region and Borgou region: 0.4</t>
  </si>
  <si>
    <t>Benin</t>
  </si>
  <si>
    <t>Sub-national; Littoral and Borgou study centres; 4,020 food samples across Benin, Cameroon, Mali, Nigeria (~90% of diet by weight); 84 core foods; 335 pooled composite samples (12 subsamples each); rainy (Oct 2017) and dry (Nov 2018) seasons</t>
  </si>
  <si>
    <t>Adult male equivalents from 7,291 households (Littoral 1,490; Borgou 1,004); not designed for children</t>
  </si>
  <si>
    <t>US (Spungen, 2019)</t>
  </si>
  <si>
    <t>Not tap water, bottled water – but negligible conbtribution</t>
  </si>
  <si>
    <t>Mean LB&amp;UB
1-3 y/o: 0.155
4-6 y/o: 0.115 (assumed 4-7)</t>
  </si>
  <si>
    <t>North America</t>
  </si>
  <si>
    <t>United States</t>
  </si>
  <si>
    <t>National; FDA Total Diet Study 2014–16; 11 market baskets across 4 US regions (west, north central, south, northeast); 3 cities per region composited per basket</t>
  </si>
  <si>
    <t>Microwave digestion followed by ICP-MS (replaced AAS in 2014 as part of TDS modernisation)</t>
  </si>
  <si>
    <t>Three substitution scenarios reported: lower bound (ND=0), upper bound (ND=LOD), and EPA hybrid approach (ND=0 if no history of detections 2009–16, else ND=½LOD). Kinally analysis used mean of LB and UB</t>
  </si>
  <si>
    <t>Children 1–6 y (n=3,103); sub-groups 1–3 y (n=1,717) and 4–6 y (n=1,386); WWEIA/NHANES 24-h recalls (2009–10, 2011–12, 2013–14)</t>
  </si>
  <si>
    <t>Argentina (Rossi et al., 2019)</t>
  </si>
  <si>
    <t>Water below LOD</t>
  </si>
  <si>
    <t>child (6-12y/o): 0.6</t>
  </si>
  <si>
    <t>Argentina</t>
  </si>
  <si>
    <t>Sub-national; NW Argentina (Jujuy + Tucumán), highlands + lowlands; schoolchildren</t>
  </si>
  <si>
    <t>Substitution method — both LB (ND=0) and UB (ND=LOD) reported</t>
  </si>
  <si>
    <t>Children 6–12 y (mean bw 35 kg)</t>
  </si>
  <si>
    <t>New Zealand (Pearson et al., 2018)</t>
  </si>
  <si>
    <t>Tap water and bottled water both included as sampled foods; tap water Pb detected in 7/8 samples (mean 0.0002 mg/kg, max 0.0003 mg/kg); bottled water &lt;LOR; water contribution to total Pb intake negligible</t>
  </si>
  <si>
    <t xml:space="preserve">Child (1-3): 1.44 per week 
child(5-6): 1.13 per week (assumed 4-6)
teenagers (11-14 M&amp;F averaged): 0.62 per week (assumed 7-14)
young adult (19-24): 0.61 per week (assumed 15-24)
adult (&gt;25 M&amp;F av): 0.54 per week
</t>
  </si>
  <si>
    <t>Pacific</t>
  </si>
  <si>
    <t>New Zealand</t>
  </si>
  <si>
    <t>National; 2016 New Zealand TDS, Ministry for Primary Industries; 132 food types × 8 samples = 1,056 composite samples; 72 national foods sampled in Christchurch over 6 weeks in 2 periods (April/May 2016, Oct–Dec 2016) with 4 leading brands per period; 60 regional foods sampled from retail outlets in Auckland, Christchurch, Napier and Dunedin; foods prepared to "table ready" state; distilled water used in preparation</t>
  </si>
  <si>
    <t>Three substitution scenarios reported: lower bound (ND=0), mid-bound (ND=½LOR), and upper bound (ND=LOR); mid-bound mean concentrations used for trend comparisons and primary exposure estimates</t>
  </si>
  <si>
    <t>10 age–sex cohorts with average body weights (kg): adult females ≥25 y (73.3), adult females Pacific Island ≥15 y (88.1), adult males ≥25 y (86.7), adult males Pacific Island ≥15 y (98.1), young adult males 19–24 y (79.5), teenage boys 11–14 y (54), teenage girls 11–14 y (54), children 5–6 y (23), toddlers 1–3 y (13), infants 6–12 months (9)</t>
  </si>
  <si>
    <t>Ireland (FSAI, 2016)</t>
  </si>
  <si>
    <t>Mean UB&amp;LB
5-12y/o: 0.105 (assumed 1-12)
&gt;12y/o: 0.08</t>
  </si>
  <si>
    <t>Ireland</t>
  </si>
  <si>
    <t>National; FSAI 2012–2014 TDS; 141 composite food samples comprising 1,043 sub-samples (typically 5 sub-samples per foodstuff); sampling in autumn 2012; food purchased mainly from major retailers in Dublin; tap water sourced from a variety of private households on public supply; foods prepared to as-consumed state before analysis; consumption data from National Adult Nutrition Survey (NANS 2008–2010, n=1,500 adults ≥18 y) and National Children's Food Survey (NCFS 2003–2004, n=594 children 5–12 y)</t>
  </si>
  <si>
    <t>ICP-MS for all metals (Al, Pb, Cd, total Hg, total As, inorganic As, Sn, Cr, Se); accredited methods (ISO 17025) per Annex II of the report</t>
  </si>
  <si>
    <t>Lower bound (&lt;LOD = 0) and upper bound (&lt;LOD = LOD) scenarios reported; values above LOD taken as measured; UB reflects worst-case exposure, LB reflects best-case</t>
  </si>
  <si>
    <t>Adults ≥18 y (NANS 2008–2010, n=1,500); children 5–12 y (NCFS 2003–2004, n=594); mean and 97.5th percentile consumers; exposures expressed on whole-diet and body-weight-adjusted (µg/kg bw/day) basis</t>
  </si>
  <si>
    <t>Germany (Schneider et al., 2014)</t>
  </si>
  <si>
    <t>average consumer 0.52 minus 0.006 ug/kgbw/day from water = 0.514</t>
  </si>
  <si>
    <t>Germany</t>
  </si>
  <si>
    <t>National; LExUKon project; consumption from National Food Consumption Study II (NVS II, 2005–2006, n=15,371 dietary history); 545 individual food items in 10 main groups; occurrence data 2000–2009</t>
  </si>
  <si>
    <t>Compilation of occurrence data from German Food Monitoring Programme (GFMP), other European authority programmes (e.g. UK TDS, French CALIPSO), and published literature; analytical method varies by source — primarily ICP-MS/AAS per GFMP standards</t>
  </si>
  <si>
    <t>LOD/LOQ vary by source; data inclusion criteria: recovery 80–120%, values &lt;LOQ comprising &lt;10% of dataset (or LOD very low, e.g. drinking water 0.1 µg/L)</t>
  </si>
  <si>
    <t>Standard calculation set values &lt;LOQ or &lt;LOD at 0.5×LOQ or 0.5×LOD; lower bound (ND=0) and upper bound (ND=LOQ/LOD) sensitivity analyses performed</t>
  </si>
  <si>
    <t>Adults 14–80 y (n=15,371); subgroups: females (n=7,758), males (n=7,613); age bands 14–18, 19–24, 25–34, 35–50, 51–64, 65–80 y; vegetarians (n=231); pregnant women (n=82)</t>
  </si>
  <si>
    <t>China (Yingliang et al, 2014)</t>
  </si>
  <si>
    <t>Yaoundé, Cameroon (Gimou et al. 2014)</t>
  </si>
  <si>
    <t>No, Food prepared in lab in accordance with ISO standards.</t>
  </si>
  <si>
    <t>removed all beverages</t>
  </si>
  <si>
    <t xml:space="preserve">32% from Condiments, salt and flavouring - contamination suspected from air drying on street exposed to dust </t>
  </si>
  <si>
    <t>Sub-national; Yaoundé, Cameroon; 1,773 individual food samples pooled into 64 composites (96.5% of diet); sampling 2006 and 2010; consumption from ECAM II household budget survey (n=557 households)</t>
  </si>
  <si>
    <t>Per EFSA/FAO/WHO 2011: lower bound (ND=0, &lt;LOQ=LOD) and upper bound (ND=LOD, &lt;LOQ=LOQ); UB reported for Pb and Cd (LB and UB close); 14% of samples &lt;LOD for Pb and Cd; 27% &lt;LOQ for Pb, 17% for Cd</t>
  </si>
  <si>
    <t>Adult-equivalents derived from household food consumption data; 60 kg reference body weight</t>
  </si>
  <si>
    <t>Bangladesh (Islam et al., 2014)</t>
  </si>
  <si>
    <t>children (assumed 1-7 y/o): 7.00
Adults (assumed &gt;7 y/o): 3.08</t>
  </si>
  <si>
    <t>South Asia</t>
  </si>
  <si>
    <t>Bangladesh</t>
  </si>
  <si>
    <t>Sub-national; Bogra City urban area; samples from agricultural fields, dairy/poultry farms, Korotoa River, and markets; Feb–Mar 2012 and Aug–Sept 2013</t>
  </si>
  <si>
    <t>Not explicitly tabulated in paper. Quality control via CRMs INCT-CF-3 (corn flour) and DORM-2 (dogfish muscle): Pb recoveries 98% and 105%; RSD &lt;5% on tuning solution; RSD &lt;20% on CRMs</t>
  </si>
  <si>
    <t>Not specified; no ND values reported — all food groups show detectable Pb (mean 0.057–0.714 mg/kg fw); reporting suggests censoring not a major issue given high contamination levels</t>
  </si>
  <si>
    <t>Adults (body weight 60 kg) and children (body weight 16 kg); consumption rates from HIES 2011 (Household Income and Expenditure Survey), 7 food groups</t>
  </si>
  <si>
    <t>France (Arnich et al. 2012)</t>
  </si>
  <si>
    <t>3-17 y/o: 0.24 (0.03 subtracted for water, assumed 1-17 y/o)
17-20 y/o: 0.18 (0.02 subtracted for water)</t>
  </si>
  <si>
    <t>France</t>
  </si>
  <si>
    <t>National; 2nd French TDS 2007–2009; all administrative regions of mainland France; 1,319 food samples prepared as consumed; 41 food groups; ~90% of the whole diet</t>
  </si>
  <si>
    <t>LOD = ½ LOQ; LOQs calculated per NF EN 13804 and verified experimentally (per-element values tabulated; e.g., Pb LOQ ~5 µg/kg in cereals)</t>
  </si>
  <si>
    <t>Lower bound (LB: ND=0, &lt;LOQ=LOD) and upper bound (UB: ND=LOD, &lt;LOQ=LOQ); when censoring ≥60%, middle bound also used (ND=LOD/2, &lt;LOQ=LOQ/2)</t>
  </si>
  <si>
    <t>Adults 18–79 y (n=1,918) and children 3–17 y (n=1,444) from INCA2 survey; women of childbearing age 18–45 y separately for MeHg</t>
  </si>
  <si>
    <t>UK (Rose et al. 2010)</t>
  </si>
  <si>
    <t>1.5-4y/o: 0.21-0.25 (0.23, assumed from 1-4 y/o);
4-18y/o: 0.13-0.15 (0.14 assumed); Adult:0.09-0.1 (0.1 assumed)</t>
  </si>
  <si>
    <t>United Kingdom</t>
  </si>
  <si>
    <t>National; 2006 UK TDS; 24 randomly selected UK towns; 119 food categories combined into 20 composite food groups; consumption from Defra Expenditure and Food Survey and NDNS (Henderson 2002; Gregory 1990)</t>
  </si>
  <si>
    <t>Lower bound (ND=0) and upper bound (ND=LOD) concentrations; both reported when they differ; single value reported when all samples &gt;LOD or difference negligible</t>
  </si>
  <si>
    <t>Adults 16–64 y, toddlers 1.5–4.5 y, young people 4–18 y, elderly &gt;64 y (free-living and institutional), and self-described vegetarians (some consuming fish); mean and 97.5th percentile consumers</t>
  </si>
  <si>
    <t>Riyadh, Saudi Arabia (Othman, 2010)</t>
  </si>
  <si>
    <t>adult: 0.351</t>
  </si>
  <si>
    <t>Saudi Arabia</t>
  </si>
  <si>
    <t>Sub-national; Riyadh city markets (local retail); 104 food items × 3 samples = 312 total samples, May 2009; consumption from questionnaire distributed to 300 families in Riyadh, cross-checked against FAO KSA food balance sheet</t>
  </si>
  <si>
    <t>Not reported; detection in µg/g dry weight; all 104 food items returned quantifiable values (range 0.002–0.199 µg/g)</t>
  </si>
  <si>
    <t>Not explicitly described; all samples reported as detected (no censored values in results table)</t>
  </si>
  <si>
    <t>Adults (assumed 70 kg body weight); no child-specific exposure estimate</t>
  </si>
  <si>
    <t>South Korea (Lee et al. 2006)</t>
  </si>
  <si>
    <t>No standalone spice/herb category analysed. Salt and seasonings added to recipes 'as in regular cooking practices' and included within ready-to-eat dishes; not separately quantified.</t>
  </si>
  <si>
    <t>South Korea</t>
  </si>
  <si>
    <t>National; Korea Health Industry Development Institute partial TDS; 116 ready-to-eat foods/dishes representing 66.5% of total food intake; 22 food categories; consumption from 1998 NHNS (10,000 individuals)</t>
  </si>
  <si>
    <t>ND assigned LOD value (upper-bound style); intakes also reported 'without LOD values' for comparison</t>
  </si>
  <si>
    <t>Whole population ≥1 year; reference body weight 55 kg</t>
  </si>
  <si>
    <t>Beirut, Lebanon (Nasreddine et al., 2006)</t>
  </si>
  <si>
    <t>Drinking water from 9 Beirut districts analysed as its own food group and used for cooking; Pb &lt;LOQ (assigned 3 µg/kg) but contributed 16.2% of total Pb intake due to high consumption volume (~986 g/day)</t>
  </si>
  <si>
    <t>Salt and spices added to recipes 'as in regular cooking practices' and included within composite dishes; spices not analysed as a separate group; no discussion of adulteration</t>
  </si>
  <si>
    <t>adult: 0.213 (subtracted contribution from water)</t>
  </si>
  <si>
    <t>Lebanon</t>
  </si>
  <si>
    <t>Sub-national; Beirut; 9 districts; 1,925 food samples (77 foods × 5 subsamples × 5 market baskets); foods from retail outlets 2003–04; consumption from 2001 QFFQ survey (n=444: 210 men, 234 women, aged 25–54)</t>
  </si>
  <si>
    <t>Values &lt;LOQ assigned half the LOQ for calculation purposes; 86% Pb, 65% Cd, 100% Hg samples above LOQ</t>
  </si>
  <si>
    <t>Adults 25–54 y (mean body weight 72.8 kg); deterministic approach with mean and maximal exposure estimates</t>
  </si>
  <si>
    <t>Kanpur India (Sharma et al., 2005)</t>
  </si>
  <si>
    <t>no, raw food</t>
  </si>
  <si>
    <t>Child (6-11 y.o.): 46.4 ug/day for  25 kg child: 1.856 (assumed 1-11)
Adult (&gt;11 y.o.): 97.5 ug/day (assume 60kg): 1.625</t>
  </si>
  <si>
    <t>India</t>
  </si>
  <si>
    <t>Sub-national; Kanpur City (population ~3 million); 4 sampling mandis (markets) in Kalyanpur, Kidwainagar, Nawabganj, Lal Bangla; 3 seasonal samplings</t>
  </si>
  <si>
    <t>Minimum detection limit 0.8 ppb (based on minimum detectable signal and blank SD); calibration verified every 10 samples (±10% acceptance; actual variation &lt;6%)</t>
  </si>
  <si>
    <t>Not specified; all reported food groups had detectable Pb levels; Monte Carlo simulation (n=1,000) used to propagate concentration distributions into intake estimates</t>
  </si>
  <si>
    <t>Children 6–11 y (25 kg) and adults &gt;11 y (assumed 60 kg); vegetarian diet; 7 food groups (leafy veg, non-leafy veg, fruits, pulses, cereals, milk, water)</t>
  </si>
  <si>
    <t>AALM BLL ug/L</t>
  </si>
  <si>
    <t>TDS intake data (ug Pb / kg bw)</t>
  </si>
  <si>
    <t>Dietary lead intake, adult (20) (µg Pb /kg bw/day)</t>
  </si>
  <si>
    <t>female</t>
  </si>
  <si>
    <t>male</t>
  </si>
  <si>
    <t>av</t>
  </si>
  <si>
    <t>IHME 2021 5-9</t>
  </si>
  <si>
    <t>ug/day (22.6kg)</t>
  </si>
  <si>
    <t>BLL IHME 5-9 year olds, for year of publication</t>
  </si>
  <si>
    <t>BLL JECFA LB</t>
  </si>
  <si>
    <t>BLL JECFA UB</t>
  </si>
  <si>
    <t>beverages included, but does not specify if this incliudes tap water. Removed all beverages</t>
  </si>
  <si>
    <t>Adult (&gt;18 y/o): 2.27 without bevereages</t>
  </si>
  <si>
    <t>Adult male 0.318, minus 10% from water: 0.29</t>
  </si>
  <si>
    <t>Averaged from Lagos region and Kano region</t>
  </si>
  <si>
    <t>Averaged from Duala region and North Region </t>
  </si>
  <si>
    <t>Averaged from Bamako region and Sikasso region</t>
  </si>
  <si>
    <t>Averaged from Littoral region and Borgou region</t>
  </si>
  <si>
    <t>child (6-12): 0.6</t>
  </si>
  <si>
    <t>na</t>
  </si>
  <si>
    <t>children (assumed 1-7): 7.00
Adults (assumed &gt;7): 3.08</t>
  </si>
  <si>
    <t>Mean</t>
  </si>
  <si>
    <t>AALM vs year of study IHME</t>
  </si>
  <si>
    <t>JECFA LB</t>
  </si>
  <si>
    <t xml:space="preserve">JECFA LB / IHME </t>
  </si>
  <si>
    <t>JECFA UB</t>
  </si>
  <si>
    <t xml:space="preserve">JECFA UB / IHME </t>
  </si>
  <si>
    <t>Mean UB+LB minus 6% from water 
1-2: 0.90
3-9: 0.76
10-17: 0.41
18-64: 0.31</t>
  </si>
  <si>
    <t>adult 0.17</t>
  </si>
  <si>
    <t>Mean LB&amp;UB
1-3: 0.155
4-6: 0.115 (assumed 4-7)</t>
  </si>
  <si>
    <t>Mean UB&amp;LB
5-12: 0.105 (assumed 1-12)
&gt;12: 0.08</t>
  </si>
  <si>
    <t>average consumer 0.52 minus 0.006 ug/kgbw/day from water: 0.514</t>
  </si>
  <si>
    <t>Male</t>
  </si>
  <si>
    <t>Av</t>
  </si>
  <si>
    <t>IHME 2021 20-24</t>
  </si>
  <si>
    <t>ug/day 60kg, 22 y.o.</t>
  </si>
  <si>
    <t>FDA 0.4 BLL ug/L</t>
  </si>
  <si>
    <t>IHME year of publication</t>
  </si>
  <si>
    <t xml:space="preserve">JECFA LB </t>
  </si>
  <si>
    <t xml:space="preserve">JECFA UB </t>
  </si>
  <si>
    <t xml:space="preserve">population </t>
  </si>
  <si>
    <t>AALM vs IHME year of pub%</t>
  </si>
  <si>
    <t xml:space="preserve">FDA vs IHME </t>
  </si>
  <si>
    <t>population 22-24</t>
  </si>
  <si>
    <t xml:space="preserve">Child (1-3): 1.44 per week 
child(5-6): 1.13 (assumed 4-6)
teenagers (11-14 M&amp;F averaged): 0.62 (assumed 7-14)
young adult (19-24): 0.61 (assumed 15-24)
adult (&gt;25 M&amp;F av): 0.54 
</t>
  </si>
  <si>
    <t xml:space="preserve">Age </t>
  </si>
  <si>
    <t>kg</t>
  </si>
  <si>
    <t>kg BW</t>
  </si>
  <si>
    <t>µg/kg b.w/day</t>
  </si>
  <si>
    <t>ug/day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Brazil (Neto et al. 2025)</t>
  </si>
  <si>
    <t>1.5 (averaged for male and female)</t>
  </si>
  <si>
    <t xml:space="preserve">Adult male 0.318 </t>
  </si>
  <si>
    <t>0..318</t>
  </si>
  <si>
    <t>Brazil (Nogueira Bezerra, de Moura Souza, et al., 2013; Vasconcelos Neto et al., 2019)</t>
  </si>
  <si>
    <t>children (assumed 01-7): 7.00
Adults (assumed &gt;7): 3.08</t>
  </si>
  <si>
    <t>Cameroon (Gimou et al. 2014)</t>
  </si>
  <si>
    <t>"National diet data, 1,773 food samples, 2006-2010.
0.963 minus 0.086 ug/kgbw /day from ""beverages"" because it's unclear if this includes water "</t>
  </si>
  <si>
    <t>Hanoi, Viet nam (Marcussen et al., 2013)</t>
  </si>
  <si>
    <t>3-17 y/o: 0.24 (0.03 subtracted for water, assumed 1-17 y/o)
&gt;17 y/o: 0.18 (0.02 subtracted for water)</t>
  </si>
  <si>
    <t>EU (EFSA Panel on Contaminants in the Food Chain (CONTAM), 2010)</t>
  </si>
  <si>
    <t>0-1y/o: 0.21
1-14 y/o: 0.8
15-20 y/o: 0.36 (lower bound average consumer)</t>
  </si>
  <si>
    <t>1.5-4y/o: 0.21-0.25 (0.23, assumed from 0-4 y/o);
4-18y/o: 0.13-0.15 (0.14); Adult:0.09-0.1 (0.1)</t>
  </si>
  <si>
    <t>France (Leblanc et al., 2005)</t>
  </si>
  <si>
    <t>Child (3-14 y/o) (assumed 1-14): 0.389. Adult (.15 y/o): 0.257. Water subtracted (6% of intake for children, 5% for adult)</t>
  </si>
  <si>
    <t>Santiago, Chile (Muñoz et al., 2005)</t>
  </si>
  <si>
    <t>206 µg/day; aprox: 3.43
Assumed same for children</t>
  </si>
  <si>
    <t>Algeria (Cherfi et al., 2014)</t>
  </si>
  <si>
    <t>child (6-12): 0.6 (assumed 1-12)</t>
  </si>
  <si>
    <t>adult: 0.213</t>
  </si>
  <si>
    <t>EU 25 LB</t>
  </si>
  <si>
    <t xml:space="preserve">Lower bound estimates (minus 6% from water)
1-2: 0.57
3-9: 0.49
10-17: 0.27
18+: 0.20
</t>
  </si>
  <si>
    <t>ref</t>
  </si>
  <si>
    <t>FDA 25 ug/kg/week</t>
  </si>
  <si>
    <t>2.2 ug.day</t>
  </si>
  <si>
    <t>8.8 ug/day</t>
  </si>
  <si>
    <t xml:space="preserve">No. Prepared in lab in HIC. </t>
  </si>
  <si>
    <t>No. Foods cooked in stainless steel only; aluminium, ceramic and enamel storage containers and cooking utensils explicitly excluded per WHO/GEMS-Food protocol; cookware contamination ruled out by design</t>
  </si>
  <si>
    <t>Beverages and water combined contribute 9.8% of national mean dietary Pb intake (low Pb concentration 1.9 µg/kg but large consumption volume). 10% subtracted from intake (0.318 → 0.29 µg/kg bw/day) to approximate water-only contribution.</t>
  </si>
  <si>
    <t>Spices not included as a food group</t>
  </si>
  <si>
    <t xml:space="preserve">No; raw food. </t>
  </si>
  <si>
    <t xml:space="preserve">Drinking water not separately addressed in the exposure assessment. </t>
  </si>
  <si>
    <t>Drinking water not separately addressed in the exposure assessment</t>
  </si>
  <si>
    <t>Drinking water explicitly excluded from main intake estimate.</t>
  </si>
  <si>
    <t xml:space="preserve">Not included; drinking water not sampled. </t>
  </si>
  <si>
    <t>Tap water sampled from a variety of private households on the public water supply; Pb below LOD in all samples.</t>
  </si>
  <si>
    <t>Drinking wate included. Table 3: drinking water contributes 6.47 ng/kg bw/day</t>
  </si>
  <si>
    <t>Drinking water not included as a separate food group</t>
  </si>
  <si>
    <t>Drinking water not analysed as a separate food group</t>
  </si>
  <si>
    <t>Drinking water not analysed as a separate food group.</t>
  </si>
  <si>
    <t>Herbs and Spices included as a food category; contributed 6% of adult Pb intake and 1% of child Pb intake; no evidence of adulteration discussed</t>
  </si>
  <si>
    <t>Can’t rule out. not specified. Preparation method and cookware not described in the paper.</t>
  </si>
  <si>
    <t>can’t rule out.  Not assessed; samples from GEMS/Food regulatory surveillance and published meta-analysis. Aluminium cookware noted in literature as a potential Brazilian Pb source but not investigated in this paper.</t>
  </si>
  <si>
    <t>can’t rule out. prepared as consumed, preparation method not specified</t>
  </si>
  <si>
    <t xml:space="preserve">No: raw food, specifies no contact with metal </t>
  </si>
  <si>
    <t>Limit of detection</t>
  </si>
  <si>
    <t>National; 102 food items across 12 groups, food list developed from Malaysian Food Consumption Survey 2014 to cover ≥90% of total food intake per WHO harmonised TDS approach; split into National Food (processed/imported, sampled at 1 central point – Putrajaya, 6 brands each) and Regional Food (raw/unprocessed, sampled at 18 points across 6 regions – North/Central/South/East/Sabah/Sarawak, 3 sampling points per region, 3 outlets/brands per point); retail markets (grocery, wet market, supermarket, restaurant for RTE); individual-food composite approach (NZTDS Vannoort 1997/98 protocol); target adult population 18–59 y using MANS 2014 consumption data</t>
  </si>
  <si>
    <t>Dry mineralisation (AOAC 999.11/985.35); muffle 450 °C, 12 h; ICP-OES</t>
  </si>
  <si>
    <t>Microwave acid digestion (HNO3 + H2O2); ICP-MS for 14 elements</t>
  </si>
  <si>
    <t>Mass spectrometry-based methods across 4 accredited laboratories; 872 analytes screened (470 pesticides, 295 mycotoxins, 30 metals/trace elements, 20 PAHs, 57 POPs)</t>
  </si>
  <si>
    <t>Microwave digestion (5 mL HNO₃ + 5 mL H₂O, Discover SP-D CEM); ICP-MS; duplicate analyses in quartz containers; plastic/stainless steel utensils to avoid cross-contamination</t>
  </si>
  <si>
    <t>Microwave-assisted acid digestion (HNO3 + H2O2); graphite furnace AAS; wavelengths 217 nm (Pb), 228.8 nm (Cd); recovery 95–107%, RSD &lt;2%</t>
  </si>
  <si>
    <t>Microwave digestion (HNO₃ + H₂O₂); GFAAS (STPGFAA); CRMs used for recovery 90–110%</t>
  </si>
  <si>
    <t>Closed-vessel microwave digestion ( HNO3 67%); ICP-MS; COFRAC-accredited multi-element method (Millour et al. 2011); participation in CSL-FAPAS, EU-RL-HM, IRMM proficiency tests</t>
  </si>
  <si>
    <t>Microwave digestion with 5 mL HNO₃ (69%) + 2 mL H₂O₂ (30%); ICP-MS; 0.3 g sample weight; filtered through 0.45 µm PTFE syringe filter</t>
  </si>
  <si>
    <t>Microwave digestion per NF EN 13805 (2002); ICP-MS; multi-element method (Millour et al. 2011)</t>
  </si>
  <si>
    <t>Microwave-assisted digestion in sealed quartz vessels (HNO3 + HCl); ICP-MS; ISO 17025 accredited; FAPAS and EU-CRL proficiency testing+O24</t>
  </si>
  <si>
    <t>Acid digestion (HNO3) for most elements; ICP-MS for Pb</t>
  </si>
  <si>
    <t>Wet acid digestion on hot plate at 150 °C (Corning PC-351) with HNO3 + HCl + H2SO4 + HF + HClO4 + H2O2 (matrix-specific combinations); ICP-AES; triplicate analysis per pooled sample; spike recovery 97.55 ± 1.6%</t>
  </si>
  <si>
    <t>Dry ashing (550°C) + HCl solubilisation; ICP emission spectrometry (ICP-AES, JY 38 S Horiba Jobin Yvon) for As/Pb/Cd</t>
  </si>
  <si>
    <t>Closed microwave acid digestion (HNO3 70% + H2O2 50% for fatty samples); ICP-MS; duplicate digestion/measurement in separate batches</t>
  </si>
  <si>
    <t>USEPA Method 3052 microwave-assisted digestion (9 mL conc. HNO₃, 180±5 °C for 9.5 min, Milestone); Graphite Furnace AAS; calibration at 25/50/75/100 ppb; replicate RSD &lt;4%</t>
  </si>
  <si>
    <t xml:space="preserve">LOR for Pb (mg/kg) varies by food matrix: water 0.0001; beverages 0.001; fruit/vegetables 0.002; high-carbohydrate foods 0.01; high-fat foods 0.01. </t>
  </si>
  <si>
    <t>Pb 4–12 µg/kg (LOQ = 3×LOD)</t>
  </si>
  <si>
    <t>MDL: Pb 0.34 ng/g (IDL × DF / sample weight)</t>
  </si>
  <si>
    <t>LODs (µg/g): Pb 0.0024 LOQs not tabulated (LODs = 3×SD of operation blank)</t>
  </si>
  <si>
    <t>LOD: Pb 0.08 µg/kg</t>
  </si>
  <si>
    <t>LOD: Pb 0.35 µg/kg</t>
  </si>
  <si>
    <t>Pb: LOD 0.05–4.0 µg/kg, LOQ 0.4–38 µg/kg (varies by food matrix)</t>
  </si>
  <si>
    <t>Typical LOD / LOQ (ppb = µg/kg): Pb 5 / 17</t>
  </si>
  <si>
    <t>LOQ (mg/kg edible portion, fresh wt): Pb 0.005; calculated per NF EN 13804 and verified per XP T90-210</t>
  </si>
  <si>
    <t>LOD (mg/kg, ranges by food matrix): Pb 0.001–0.006</t>
  </si>
  <si>
    <t>LOD (mg/kg): Pb 0.010</t>
  </si>
  <si>
    <t>LOD (µg/kg): Pb 2; Spiking recoveries: Pb 106±1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16" x14ac:knownFonts="1">
    <font>
      <sz val="12"/>
      <color theme="1"/>
      <name val="Aptos Narrow"/>
      <family val="2"/>
      <charset val="1"/>
    </font>
    <font>
      <sz val="11"/>
      <color theme="1"/>
      <name val="Aptos Narrow"/>
      <family val="2"/>
      <charset val="1"/>
    </font>
    <font>
      <b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charset val="1"/>
    </font>
    <font>
      <sz val="11"/>
      <color rgb="FF000000"/>
      <name val="Aptos Narrow"/>
      <family val="2"/>
      <charset val="1"/>
    </font>
    <font>
      <b/>
      <sz val="11"/>
      <color theme="1"/>
      <name val="Aptos Narrow"/>
    </font>
    <font>
      <b/>
      <sz val="11"/>
      <color rgb="FF000000"/>
      <name val="Calibri"/>
      <family val="2"/>
      <charset val="1"/>
    </font>
    <font>
      <sz val="12"/>
      <color theme="1"/>
      <name val="Aptos"/>
    </font>
    <font>
      <b/>
      <sz val="12"/>
      <color theme="1"/>
      <name val="Aptos"/>
    </font>
    <font>
      <b/>
      <sz val="12"/>
      <color rgb="FF000000"/>
      <name val="Calibri"/>
      <family val="2"/>
      <charset val="1"/>
    </font>
    <font>
      <sz val="12"/>
      <color theme="1"/>
      <name val="Aptos Narrow"/>
      <family val="2"/>
      <charset val="1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BE5F1"/>
      </patternFill>
    </fill>
    <fill>
      <patternFill patternType="solid">
        <fgColor rgb="FFB8CCE4"/>
        <bgColor rgb="FFD8D8D8"/>
      </patternFill>
    </fill>
    <fill>
      <patternFill patternType="solid">
        <fgColor rgb="FFDBE5F1"/>
        <bgColor rgb="FFD8D8D8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rgb="FF95B3D7"/>
      </right>
      <top style="medium">
        <color auto="1"/>
      </top>
      <bottom style="thin">
        <color rgb="FF95B3D7"/>
      </bottom>
      <diagonal/>
    </border>
    <border>
      <left style="thin">
        <color rgb="FF95B3D7"/>
      </left>
      <right style="thin">
        <color rgb="FF95B3D7"/>
      </right>
      <top style="medium">
        <color auto="1"/>
      </top>
      <bottom style="thin">
        <color rgb="FF95B3D7"/>
      </bottom>
      <diagonal/>
    </border>
    <border>
      <left style="thin">
        <color rgb="FF95B3D7"/>
      </left>
      <right style="medium">
        <color auto="1"/>
      </right>
      <top style="medium">
        <color auto="1"/>
      </top>
      <bottom style="thin">
        <color rgb="FF95B3D7"/>
      </bottom>
      <diagonal/>
    </border>
    <border>
      <left/>
      <right style="thin">
        <color rgb="FF95B3D7"/>
      </right>
      <top style="thin">
        <color rgb="FF95B3D7"/>
      </top>
      <bottom style="thin">
        <color rgb="FF95B3D7"/>
      </bottom>
      <diagonal/>
    </border>
    <border>
      <left style="thin">
        <color rgb="FF95B3D7"/>
      </left>
      <right style="thin">
        <color rgb="FF95B3D7"/>
      </right>
      <top style="thin">
        <color rgb="FF95B3D7"/>
      </top>
      <bottom style="thin">
        <color rgb="FF95B3D7"/>
      </bottom>
      <diagonal/>
    </border>
    <border>
      <left style="medium">
        <color auto="1"/>
      </left>
      <right style="thin">
        <color rgb="FF95B3D7"/>
      </right>
      <top style="thin">
        <color rgb="FF95B3D7"/>
      </top>
      <bottom style="medium">
        <color auto="1"/>
      </bottom>
      <diagonal/>
    </border>
    <border>
      <left style="thin">
        <color rgb="FF95B3D7"/>
      </left>
      <right style="thin">
        <color rgb="FF95B3D7"/>
      </right>
      <top style="thin">
        <color rgb="FF95B3D7"/>
      </top>
      <bottom style="medium">
        <color auto="1"/>
      </bottom>
      <diagonal/>
    </border>
    <border>
      <left style="thin">
        <color rgb="FF95B3D7"/>
      </left>
      <right style="medium">
        <color auto="1"/>
      </right>
      <top style="thin">
        <color rgb="FF95B3D7"/>
      </top>
      <bottom style="medium">
        <color auto="1"/>
      </bottom>
      <diagonal/>
    </border>
    <border>
      <left style="medium">
        <color auto="1"/>
      </left>
      <right style="thin">
        <color rgb="FF95B3D7"/>
      </right>
      <top/>
      <bottom/>
      <diagonal/>
    </border>
    <border>
      <left style="thin">
        <color rgb="FF95B3D7"/>
      </left>
      <right style="thin">
        <color rgb="FF95B3D7"/>
      </right>
      <top/>
      <bottom/>
      <diagonal/>
    </border>
    <border>
      <left style="thin">
        <color rgb="FF95B3D7"/>
      </left>
      <right style="medium">
        <color auto="1"/>
      </right>
      <top/>
      <bottom/>
      <diagonal/>
    </border>
    <border>
      <left/>
      <right style="thin">
        <color rgb="FF95B3D7"/>
      </right>
      <top/>
      <bottom/>
      <diagonal/>
    </border>
    <border>
      <left style="thin">
        <color rgb="FF95B3D7"/>
      </left>
      <right style="thin">
        <color rgb="FF95B3D7"/>
      </right>
      <top style="thin">
        <color rgb="FF95B3D7"/>
      </top>
      <bottom/>
      <diagonal/>
    </border>
    <border>
      <left style="thin">
        <color rgb="FF95B3D7"/>
      </left>
      <right style="medium">
        <color auto="1"/>
      </right>
      <top style="thin">
        <color rgb="FF95B3D7"/>
      </top>
      <bottom style="thin">
        <color rgb="FF95B3D7"/>
      </bottom>
      <diagonal/>
    </border>
  </borders>
  <cellStyleXfs count="6">
    <xf numFmtId="0" fontId="0" fillId="0" borderId="0"/>
    <xf numFmtId="9" fontId="13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38">
    <xf numFmtId="0" fontId="0" fillId="0" borderId="0" xfId="0"/>
    <xf numFmtId="0" fontId="2" fillId="0" borderId="0" xfId="2" applyFont="1" applyAlignment="1">
      <alignment wrapText="1"/>
    </xf>
    <xf numFmtId="0" fontId="2" fillId="0" borderId="0" xfId="2" applyFont="1" applyAlignment="1">
      <alignment horizontal="left" wrapText="1"/>
    </xf>
    <xf numFmtId="0" fontId="2" fillId="0" borderId="0" xfId="0" applyFont="1" applyAlignment="1">
      <alignment wrapText="1"/>
    </xf>
    <xf numFmtId="0" fontId="3" fillId="0" borderId="0" xfId="2" applyFont="1" applyAlignment="1">
      <alignment wrapText="1"/>
    </xf>
    <xf numFmtId="0" fontId="4" fillId="0" borderId="0" xfId="2" applyFont="1" applyAlignment="1">
      <alignment wrapText="1"/>
    </xf>
    <xf numFmtId="0" fontId="5" fillId="0" borderId="0" xfId="2" applyFont="1" applyAlignment="1">
      <alignment vertical="center" wrapText="1"/>
    </xf>
    <xf numFmtId="0" fontId="3" fillId="0" borderId="0" xfId="0" applyFont="1" applyAlignment="1">
      <alignment vertical="top" wrapText="1"/>
    </xf>
    <xf numFmtId="0" fontId="1" fillId="0" borderId="0" xfId="2" applyAlignment="1">
      <alignment wrapText="1"/>
    </xf>
    <xf numFmtId="0" fontId="5" fillId="0" borderId="0" xfId="3" applyFont="1" applyAlignment="1">
      <alignment wrapText="1"/>
    </xf>
    <xf numFmtId="0" fontId="3" fillId="0" borderId="0" xfId="2" applyFont="1" applyAlignment="1">
      <alignment horizontal="left" vertical="top" wrapText="1"/>
    </xf>
    <xf numFmtId="0" fontId="6" fillId="0" borderId="0" xfId="0" applyFont="1" applyAlignment="1">
      <alignment wrapText="1"/>
    </xf>
    <xf numFmtId="0" fontId="5" fillId="0" borderId="0" xfId="2" applyFont="1" applyAlignment="1">
      <alignment horizontal="left" vertical="top" wrapText="1"/>
    </xf>
    <xf numFmtId="0" fontId="6" fillId="0" borderId="0" xfId="3" applyFont="1" applyAlignment="1">
      <alignment wrapText="1"/>
    </xf>
    <xf numFmtId="0" fontId="6" fillId="0" borderId="0" xfId="2" applyFont="1" applyAlignment="1">
      <alignment horizontal="left" vertical="center" wrapText="1"/>
    </xf>
    <xf numFmtId="0" fontId="6" fillId="0" borderId="0" xfId="2" applyFont="1" applyAlignment="1">
      <alignment vertical="top" wrapText="1"/>
    </xf>
    <xf numFmtId="0" fontId="6" fillId="0" borderId="0" xfId="3" applyFont="1" applyAlignment="1">
      <alignment vertical="top" wrapText="1"/>
    </xf>
    <xf numFmtId="0" fontId="3" fillId="0" borderId="0" xfId="2" applyFont="1" applyAlignment="1">
      <alignment vertical="top" wrapText="1"/>
    </xf>
    <xf numFmtId="0" fontId="6" fillId="0" borderId="0" xfId="2" applyFont="1" applyAlignment="1">
      <alignment wrapText="1"/>
    </xf>
    <xf numFmtId="0" fontId="5" fillId="0" borderId="0" xfId="2" applyFont="1" applyAlignment="1">
      <alignment wrapText="1"/>
    </xf>
    <xf numFmtId="0" fontId="5" fillId="0" borderId="0" xfId="2" applyFont="1" applyAlignment="1">
      <alignment horizontal="left" vertical="center" wrapText="1"/>
    </xf>
    <xf numFmtId="0" fontId="5" fillId="0" borderId="0" xfId="0" applyFont="1" applyAlignment="1">
      <alignment wrapText="1"/>
    </xf>
    <xf numFmtId="0" fontId="6" fillId="0" borderId="0" xfId="3" applyFont="1" applyAlignment="1">
      <alignment horizontal="left" vertical="center" wrapText="1"/>
    </xf>
    <xf numFmtId="0" fontId="7" fillId="0" borderId="0" xfId="2" applyFont="1" applyAlignment="1">
      <alignment wrapText="1"/>
    </xf>
    <xf numFmtId="0" fontId="2" fillId="0" borderId="0" xfId="2" applyFont="1"/>
    <xf numFmtId="0" fontId="2" fillId="0" borderId="0" xfId="2" applyFont="1" applyAlignment="1">
      <alignment horizontal="left" vertical="top" wrapText="1"/>
    </xf>
    <xf numFmtId="0" fontId="8" fillId="0" borderId="2" xfId="2" applyFont="1" applyBorder="1"/>
    <xf numFmtId="0" fontId="2" fillId="0" borderId="3" xfId="2" applyFont="1" applyBorder="1" applyAlignment="1">
      <alignment horizontal="left" wrapText="1"/>
    </xf>
    <xf numFmtId="0" fontId="2" fillId="0" borderId="4" xfId="2" applyFont="1" applyBorder="1" applyAlignment="1">
      <alignment horizontal="left" wrapText="1"/>
    </xf>
    <xf numFmtId="0" fontId="2" fillId="0" borderId="0" xfId="2" applyFont="1" applyAlignment="1">
      <alignment horizontal="center" wrapText="1"/>
    </xf>
    <xf numFmtId="0" fontId="3" fillId="0" borderId="2" xfId="2" applyFont="1" applyBorder="1" applyAlignment="1">
      <alignment horizontal="left" vertical="top"/>
    </xf>
    <xf numFmtId="2" fontId="0" fillId="0" borderId="3" xfId="0" applyNumberFormat="1" applyBorder="1"/>
    <xf numFmtId="2" fontId="0" fillId="0" borderId="4" xfId="0" applyNumberFormat="1" applyBorder="1"/>
    <xf numFmtId="2" fontId="1" fillId="0" borderId="0" xfId="2" applyNumberFormat="1"/>
    <xf numFmtId="2" fontId="1" fillId="0" borderId="0" xfId="1" applyNumberFormat="1" applyFont="1"/>
    <xf numFmtId="2" fontId="0" fillId="0" borderId="0" xfId="0" applyNumberFormat="1"/>
    <xf numFmtId="0" fontId="6" fillId="0" borderId="0" xfId="2" applyFont="1"/>
    <xf numFmtId="0" fontId="5" fillId="0" borderId="0" xfId="2" applyFont="1"/>
    <xf numFmtId="0" fontId="1" fillId="0" borderId="0" xfId="2"/>
    <xf numFmtId="0" fontId="3" fillId="0" borderId="0" xfId="2" applyFont="1"/>
    <xf numFmtId="0" fontId="3" fillId="0" borderId="2" xfId="2" applyFont="1" applyBorder="1"/>
    <xf numFmtId="2" fontId="3" fillId="0" borderId="0" xfId="2" applyNumberFormat="1" applyFont="1"/>
    <xf numFmtId="0" fontId="3" fillId="0" borderId="2" xfId="2" applyFont="1" applyBorder="1" applyAlignment="1">
      <alignment horizontal="left" vertical="top" wrapText="1"/>
    </xf>
    <xf numFmtId="0" fontId="1" fillId="0" borderId="2" xfId="2" applyBorder="1"/>
    <xf numFmtId="0" fontId="3" fillId="0" borderId="5" xfId="2" applyFont="1" applyBorder="1" applyAlignment="1">
      <alignment horizontal="left" vertical="top"/>
    </xf>
    <xf numFmtId="2" fontId="0" fillId="0" borderId="6" xfId="0" applyNumberFormat="1" applyBorder="1"/>
    <xf numFmtId="2" fontId="0" fillId="0" borderId="7" xfId="0" applyNumberFormat="1" applyBorder="1"/>
    <xf numFmtId="2" fontId="2" fillId="0" borderId="0" xfId="2" applyNumberFormat="1" applyFont="1"/>
    <xf numFmtId="2" fontId="2" fillId="0" borderId="0" xfId="1" applyNumberFormat="1" applyFont="1"/>
    <xf numFmtId="164" fontId="2" fillId="0" borderId="0" xfId="1" applyNumberFormat="1" applyFont="1"/>
    <xf numFmtId="165" fontId="0" fillId="0" borderId="0" xfId="0" applyNumberFormat="1"/>
    <xf numFmtId="0" fontId="3" fillId="0" borderId="0" xfId="2" applyFont="1" applyAlignment="1">
      <alignment horizontal="left" wrapText="1"/>
    </xf>
    <xf numFmtId="0" fontId="1" fillId="0" borderId="0" xfId="1" applyNumberFormat="1" applyFont="1"/>
    <xf numFmtId="9" fontId="1" fillId="0" borderId="0" xfId="1" applyFont="1"/>
    <xf numFmtId="2" fontId="8" fillId="0" borderId="0" xfId="1" applyNumberFormat="1" applyFont="1"/>
    <xf numFmtId="0" fontId="8" fillId="0" borderId="8" xfId="2" applyFont="1" applyBorder="1"/>
    <xf numFmtId="0" fontId="2" fillId="0" borderId="9" xfId="2" applyFont="1" applyBorder="1" applyAlignment="1">
      <alignment horizontal="left" wrapText="1"/>
    </xf>
    <xf numFmtId="0" fontId="2" fillId="0" borderId="10" xfId="2" applyFont="1" applyBorder="1" applyAlignment="1">
      <alignment horizontal="left" wrapText="1"/>
    </xf>
    <xf numFmtId="2" fontId="1" fillId="0" borderId="2" xfId="2" applyNumberFormat="1" applyBorder="1"/>
    <xf numFmtId="2" fontId="3" fillId="0" borderId="0" xfId="2" applyNumberFormat="1" applyFont="1" applyAlignment="1">
      <alignment horizontal="left" vertical="top" wrapText="1"/>
    </xf>
    <xf numFmtId="2" fontId="3" fillId="0" borderId="2" xfId="2" applyNumberFormat="1" applyFont="1" applyBorder="1" applyAlignment="1">
      <alignment horizontal="left" vertical="top"/>
    </xf>
    <xf numFmtId="2" fontId="6" fillId="0" borderId="0" xfId="2" applyNumberFormat="1" applyFont="1"/>
    <xf numFmtId="2" fontId="5" fillId="0" borderId="0" xfId="2" applyNumberFormat="1" applyFont="1" applyAlignment="1">
      <alignment horizontal="left" vertical="top" wrapText="1"/>
    </xf>
    <xf numFmtId="2" fontId="3" fillId="0" borderId="5" xfId="2" applyNumberFormat="1" applyFont="1" applyBorder="1" applyAlignment="1">
      <alignment horizontal="left" vertical="top"/>
    </xf>
    <xf numFmtId="2" fontId="0" fillId="0" borderId="11" xfId="0" applyNumberFormat="1" applyBorder="1"/>
    <xf numFmtId="2" fontId="3" fillId="0" borderId="0" xfId="2" applyNumberFormat="1" applyFont="1" applyAlignment="1">
      <alignment wrapText="1"/>
    </xf>
    <xf numFmtId="2" fontId="13" fillId="0" borderId="0" xfId="1" applyNumberFormat="1"/>
    <xf numFmtId="0" fontId="1" fillId="0" borderId="8" xfId="2" applyBorder="1"/>
    <xf numFmtId="0" fontId="1" fillId="0" borderId="9" xfId="2" applyBorder="1"/>
    <xf numFmtId="0" fontId="1" fillId="0" borderId="12" xfId="2" applyBorder="1"/>
    <xf numFmtId="0" fontId="9" fillId="0" borderId="0" xfId="0" applyFont="1" applyAlignment="1">
      <alignment horizontal="center" wrapText="1"/>
    </xf>
    <xf numFmtId="2" fontId="3" fillId="0" borderId="0" xfId="2" applyNumberFormat="1" applyFont="1" applyAlignment="1">
      <alignment horizontal="left" vertical="top"/>
    </xf>
    <xf numFmtId="2" fontId="1" fillId="0" borderId="3" xfId="2" applyNumberFormat="1" applyBorder="1"/>
    <xf numFmtId="2" fontId="4" fillId="0" borderId="2" xfId="0" applyNumberFormat="1" applyFont="1" applyBorder="1"/>
    <xf numFmtId="2" fontId="3" fillId="0" borderId="5" xfId="2" applyNumberFormat="1" applyFont="1" applyBorder="1"/>
    <xf numFmtId="2" fontId="3" fillId="0" borderId="11" xfId="2" applyNumberFormat="1" applyFont="1" applyBorder="1"/>
    <xf numFmtId="2" fontId="1" fillId="0" borderId="6" xfId="2" applyNumberFormat="1" applyBorder="1"/>
    <xf numFmtId="0" fontId="9" fillId="0" borderId="0" xfId="0" applyFont="1" applyAlignment="1">
      <alignment horizontal="left" wrapText="1"/>
    </xf>
    <xf numFmtId="0" fontId="1" fillId="0" borderId="10" xfId="2" applyBorder="1"/>
    <xf numFmtId="0" fontId="1" fillId="0" borderId="4" xfId="2" applyBorder="1"/>
    <xf numFmtId="0" fontId="3" fillId="0" borderId="0" xfId="2" applyFont="1" applyAlignment="1">
      <alignment horizontal="left" vertical="top"/>
    </xf>
    <xf numFmtId="1" fontId="1" fillId="0" borderId="0" xfId="2" applyNumberFormat="1"/>
    <xf numFmtId="1" fontId="0" fillId="0" borderId="0" xfId="0" applyNumberFormat="1"/>
    <xf numFmtId="0" fontId="3" fillId="0" borderId="11" xfId="2" applyFont="1" applyBorder="1" applyAlignment="1">
      <alignment horizontal="left" vertical="top"/>
    </xf>
    <xf numFmtId="0" fontId="1" fillId="0" borderId="7" xfId="2" applyBorder="1"/>
    <xf numFmtId="0" fontId="1" fillId="0" borderId="0" xfId="5"/>
    <xf numFmtId="0" fontId="2" fillId="2" borderId="13" xfId="5" applyFont="1" applyFill="1" applyBorder="1"/>
    <xf numFmtId="0" fontId="2" fillId="2" borderId="14" xfId="5" applyFont="1" applyFill="1" applyBorder="1"/>
    <xf numFmtId="165" fontId="2" fillId="2" borderId="14" xfId="5" applyNumberFormat="1" applyFont="1" applyFill="1" applyBorder="1"/>
    <xf numFmtId="0" fontId="2" fillId="2" borderId="15" xfId="5" applyFont="1" applyFill="1" applyBorder="1"/>
    <xf numFmtId="0" fontId="2" fillId="0" borderId="16" xfId="5" applyFont="1" applyBorder="1"/>
    <xf numFmtId="0" fontId="2" fillId="0" borderId="17" xfId="5" applyFont="1" applyBorder="1"/>
    <xf numFmtId="0" fontId="2" fillId="2" borderId="18" xfId="5" applyFont="1" applyFill="1" applyBorder="1"/>
    <xf numFmtId="0" fontId="2" fillId="2" borderId="19" xfId="5" applyFont="1" applyFill="1" applyBorder="1"/>
    <xf numFmtId="2" fontId="2" fillId="2" borderId="19" xfId="5" applyNumberFormat="1" applyFont="1" applyFill="1" applyBorder="1"/>
    <xf numFmtId="2" fontId="2" fillId="2" borderId="20" xfId="5" applyNumberFormat="1" applyFont="1" applyFill="1" applyBorder="1"/>
    <xf numFmtId="2" fontId="2" fillId="0" borderId="16" xfId="5" applyNumberFormat="1" applyFont="1" applyBorder="1"/>
    <xf numFmtId="2" fontId="2" fillId="0" borderId="17" xfId="5" applyNumberFormat="1" applyFont="1" applyBorder="1"/>
    <xf numFmtId="0" fontId="10" fillId="3" borderId="21" xfId="5" applyFont="1" applyFill="1" applyBorder="1" applyAlignment="1">
      <alignment vertical="center" wrapText="1"/>
    </xf>
    <xf numFmtId="0" fontId="10" fillId="3" borderId="22" xfId="5" applyFont="1" applyFill="1" applyBorder="1"/>
    <xf numFmtId="0" fontId="11" fillId="2" borderId="22" xfId="5" applyFont="1" applyFill="1" applyBorder="1" applyAlignment="1">
      <alignment wrapText="1"/>
    </xf>
    <xf numFmtId="0" fontId="11" fillId="2" borderId="23" xfId="5" applyFont="1" applyFill="1" applyBorder="1" applyAlignment="1">
      <alignment wrapText="1"/>
    </xf>
    <xf numFmtId="0" fontId="3" fillId="3" borderId="24" xfId="5" applyFont="1" applyFill="1" applyBorder="1"/>
    <xf numFmtId="0" fontId="3" fillId="3" borderId="22" xfId="5" applyFont="1" applyFill="1" applyBorder="1"/>
    <xf numFmtId="0" fontId="3" fillId="0" borderId="25" xfId="5" applyFont="1" applyBorder="1"/>
    <xf numFmtId="0" fontId="2" fillId="0" borderId="2" xfId="5" applyFont="1" applyBorder="1" applyAlignment="1">
      <alignment wrapText="1"/>
    </xf>
    <xf numFmtId="0" fontId="3" fillId="0" borderId="0" xfId="5" applyFont="1" applyAlignment="1">
      <alignment wrapText="1"/>
    </xf>
    <xf numFmtId="0" fontId="3" fillId="0" borderId="0" xfId="5" applyFont="1"/>
    <xf numFmtId="0" fontId="3" fillId="0" borderId="3" xfId="5" applyFont="1" applyBorder="1" applyAlignment="1">
      <alignment horizontal="left" vertical="top" wrapText="1"/>
    </xf>
    <xf numFmtId="2" fontId="3" fillId="0" borderId="0" xfId="5" applyNumberFormat="1" applyFont="1"/>
    <xf numFmtId="0" fontId="12" fillId="0" borderId="2" xfId="5" applyFont="1" applyBorder="1" applyAlignment="1">
      <alignment wrapText="1"/>
    </xf>
    <xf numFmtId="0" fontId="2" fillId="0" borderId="2" xfId="5" applyFont="1" applyBorder="1" applyAlignment="1">
      <alignment horizontal="left" vertical="top" wrapText="1"/>
    </xf>
    <xf numFmtId="0" fontId="9" fillId="0" borderId="2" xfId="5" applyFont="1" applyBorder="1" applyAlignment="1">
      <alignment horizontal="left" vertical="top" wrapText="1"/>
    </xf>
    <xf numFmtId="0" fontId="3" fillId="0" borderId="3" xfId="5" applyFont="1" applyBorder="1"/>
    <xf numFmtId="0" fontId="6" fillId="0" borderId="3" xfId="5" applyFont="1" applyBorder="1"/>
    <xf numFmtId="0" fontId="5" fillId="0" borderId="3" xfId="5" applyFont="1" applyBorder="1" applyAlignment="1">
      <alignment horizontal="left" vertical="top" wrapText="1"/>
    </xf>
    <xf numFmtId="0" fontId="3" fillId="0" borderId="2" xfId="5" applyFont="1" applyBorder="1" applyAlignment="1">
      <alignment wrapText="1"/>
    </xf>
    <xf numFmtId="0" fontId="3" fillId="0" borderId="2" xfId="5" applyFont="1" applyBorder="1" applyAlignment="1">
      <alignment horizontal="left" vertical="top" wrapText="1"/>
    </xf>
    <xf numFmtId="0" fontId="3" fillId="0" borderId="0" xfId="5" applyFont="1" applyAlignment="1">
      <alignment horizontal="left" vertical="top" wrapText="1"/>
    </xf>
    <xf numFmtId="0" fontId="3" fillId="0" borderId="2" xfId="5" applyFont="1" applyBorder="1"/>
    <xf numFmtId="0" fontId="7" fillId="0" borderId="0" xfId="5" applyFont="1" applyAlignment="1">
      <alignment wrapText="1"/>
    </xf>
    <xf numFmtId="166" fontId="3" fillId="2" borderId="3" xfId="5" applyNumberFormat="1" applyFont="1" applyFill="1" applyBorder="1"/>
    <xf numFmtId="0" fontId="3" fillId="3" borderId="17" xfId="5" applyFont="1" applyFill="1" applyBorder="1"/>
    <xf numFmtId="0" fontId="2" fillId="2" borderId="26" xfId="5" applyFont="1" applyFill="1" applyBorder="1"/>
    <xf numFmtId="0" fontId="3" fillId="4" borderId="17" xfId="5" applyFont="1" applyFill="1" applyBorder="1"/>
    <xf numFmtId="2" fontId="3" fillId="4" borderId="16" xfId="5" applyNumberFormat="1" applyFont="1" applyFill="1" applyBorder="1"/>
    <xf numFmtId="2" fontId="3" fillId="4" borderId="17" xfId="5" applyNumberFormat="1" applyFont="1" applyFill="1" applyBorder="1"/>
    <xf numFmtId="0" fontId="3" fillId="0" borderId="17" xfId="5" applyFont="1" applyBorder="1"/>
    <xf numFmtId="0" fontId="3" fillId="0" borderId="5" xfId="5" applyFont="1" applyBorder="1"/>
    <xf numFmtId="0" fontId="3" fillId="0" borderId="11" xfId="5" applyFont="1" applyBorder="1"/>
    <xf numFmtId="0" fontId="3" fillId="3" borderId="19" xfId="5" applyFont="1" applyFill="1" applyBorder="1"/>
    <xf numFmtId="0" fontId="2" fillId="2" borderId="20" xfId="5" applyFont="1" applyFill="1" applyBorder="1"/>
    <xf numFmtId="2" fontId="3" fillId="3" borderId="16" xfId="5" applyNumberFormat="1" applyFont="1" applyFill="1" applyBorder="1"/>
    <xf numFmtId="2" fontId="3" fillId="3" borderId="17" xfId="5" applyNumberFormat="1" applyFont="1" applyFill="1" applyBorder="1"/>
    <xf numFmtId="0" fontId="0" fillId="0" borderId="0" xfId="0" applyAlignment="1">
      <alignment wrapText="1"/>
    </xf>
    <xf numFmtId="0" fontId="14" fillId="0" borderId="0" xfId="0" applyFont="1" applyAlignment="1">
      <alignment wrapText="1"/>
    </xf>
    <xf numFmtId="0" fontId="15" fillId="0" borderId="0" xfId="2" applyFont="1" applyAlignment="1">
      <alignment wrapText="1"/>
    </xf>
    <xf numFmtId="0" fontId="0" fillId="0" borderId="1" xfId="0" applyBorder="1" applyAlignment="1">
      <alignment horizontal="center"/>
    </xf>
  </cellXfs>
  <cellStyles count="6">
    <cellStyle name="Normal" xfId="0" builtinId="0"/>
    <cellStyle name="Normal 2" xfId="2" xr:uid="{00000000-0005-0000-0000-000006000000}"/>
    <cellStyle name="Normal 3" xfId="3" xr:uid="{00000000-0005-0000-0000-000007000000}"/>
    <cellStyle name="Normal 4" xfId="4" xr:uid="{00000000-0005-0000-0000-000008000000}"/>
    <cellStyle name="Normal 5" xfId="5" xr:uid="{00000000-0005-0000-0000-000009000000}"/>
    <cellStyle name="Per cent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8D8D8"/>
      <rgbColor rgb="FF808080"/>
      <rgbColor rgb="FF9999FF"/>
      <rgbColor rgb="FF993366"/>
      <rgbColor rgb="FFFFFFCC"/>
      <rgbColor rgb="FFDBE5F1"/>
      <rgbColor rgb="FF660066"/>
      <rgbColor rgb="FFFF8080"/>
      <rgbColor rgb="FF0066CC"/>
      <rgbColor rgb="FFB8CCE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5B3D7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3" displayName="Table_13" ref="B5:BD45" headerRowCount="0" totalsRowShown="0">
  <tableColumns count="55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  <tableColumn id="17" xr3:uid="{00000000-0010-0000-0000-000011000000}" name="Column17"/>
    <tableColumn id="18" xr3:uid="{00000000-0010-0000-0000-000012000000}" name="Column18"/>
    <tableColumn id="19" xr3:uid="{00000000-0010-0000-0000-000013000000}" name="Column19"/>
    <tableColumn id="20" xr3:uid="{00000000-0010-0000-0000-000014000000}" name="Column20"/>
    <tableColumn id="21" xr3:uid="{00000000-0010-0000-0000-000015000000}" name="Column21"/>
    <tableColumn id="22" xr3:uid="{00000000-0010-0000-0000-000016000000}" name="Column22"/>
    <tableColumn id="23" xr3:uid="{00000000-0010-0000-0000-000017000000}" name="Column23"/>
    <tableColumn id="24" xr3:uid="{00000000-0010-0000-0000-000018000000}" name="Column24"/>
    <tableColumn id="25" xr3:uid="{00000000-0010-0000-0000-000019000000}" name="Column25"/>
    <tableColumn id="26" xr3:uid="{00000000-0010-0000-0000-00001A000000}" name="Column26"/>
    <tableColumn id="27" xr3:uid="{00000000-0010-0000-0000-00001B000000}" name="Column27"/>
    <tableColumn id="28" xr3:uid="{00000000-0010-0000-0000-00001C000000}" name="Column28"/>
    <tableColumn id="29" xr3:uid="{00000000-0010-0000-0000-00001D000000}" name="Column29"/>
    <tableColumn id="30" xr3:uid="{00000000-0010-0000-0000-00001E000000}" name="Column30"/>
    <tableColumn id="31" xr3:uid="{00000000-0010-0000-0000-00001F000000}" name="Column31"/>
    <tableColumn id="32" xr3:uid="{00000000-0010-0000-0000-000020000000}" name="Column32"/>
    <tableColumn id="33" xr3:uid="{00000000-0010-0000-0000-000021000000}" name="Column33"/>
    <tableColumn id="34" xr3:uid="{00000000-0010-0000-0000-000022000000}" name="Column34"/>
    <tableColumn id="35" xr3:uid="{00000000-0010-0000-0000-000023000000}" name="Column35"/>
    <tableColumn id="36" xr3:uid="{00000000-0010-0000-0000-000024000000}" name="Column36"/>
    <tableColumn id="37" xr3:uid="{00000000-0010-0000-0000-000025000000}" name="Column37"/>
    <tableColumn id="38" xr3:uid="{00000000-0010-0000-0000-000026000000}" name="Column38"/>
    <tableColumn id="39" xr3:uid="{00000000-0010-0000-0000-000027000000}" name="Column39"/>
    <tableColumn id="40" xr3:uid="{00000000-0010-0000-0000-000028000000}" name="Column40"/>
    <tableColumn id="41" xr3:uid="{00000000-0010-0000-0000-000029000000}" name="Column41"/>
    <tableColumn id="42" xr3:uid="{00000000-0010-0000-0000-00002A000000}" name="Column42"/>
    <tableColumn id="43" xr3:uid="{00000000-0010-0000-0000-00002B000000}" name="Column43"/>
    <tableColumn id="44" xr3:uid="{00000000-0010-0000-0000-00002C000000}" name="Column44"/>
    <tableColumn id="45" xr3:uid="{00000000-0010-0000-0000-00002D000000}" name="Column45"/>
    <tableColumn id="46" xr3:uid="{00000000-0010-0000-0000-00002E000000}" name="Column46"/>
    <tableColumn id="47" xr3:uid="{00000000-0010-0000-0000-00002F000000}" name="Column47"/>
    <tableColumn id="48" xr3:uid="{00000000-0010-0000-0000-000030000000}" name="Column48"/>
    <tableColumn id="49" xr3:uid="{00000000-0010-0000-0000-000031000000}" name="Column49"/>
    <tableColumn id="50" xr3:uid="{00000000-0010-0000-0000-000032000000}" name="Column50"/>
    <tableColumn id="51" xr3:uid="{00000000-0010-0000-0000-000033000000}" name="Column51"/>
    <tableColumn id="52" xr3:uid="{00000000-0010-0000-0000-000034000000}" name="Column52"/>
    <tableColumn id="53" xr3:uid="{00000000-0010-0000-0000-000035000000}" name="Column53"/>
    <tableColumn id="54" xr3:uid="{00000000-0010-0000-0000-000036000000}" name="Column54"/>
    <tableColumn id="55" xr3:uid="{00000000-0010-0000-0000-000037000000}" name="Column5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27"/>
  <sheetViews>
    <sheetView tabSelected="1" topLeftCell="F1" zoomScale="125" zoomScaleNormal="100" workbookViewId="0">
      <selection activeCell="K8" sqref="K8:K26"/>
    </sheetView>
  </sheetViews>
  <sheetFormatPr baseColWidth="10" defaultColWidth="10.5" defaultRowHeight="16" x14ac:dyDescent="0.2"/>
  <cols>
    <col min="4" max="4" width="26.6640625" customWidth="1"/>
    <col min="5" max="5" width="18" customWidth="1"/>
    <col min="6" max="6" width="45" customWidth="1"/>
    <col min="7" max="7" width="28" customWidth="1"/>
    <col min="8" max="8" width="41" customWidth="1"/>
    <col min="9" max="9" width="40" customWidth="1"/>
    <col min="10" max="10" width="28.83203125" customWidth="1"/>
    <col min="11" max="11" width="26" customWidth="1"/>
    <col min="14" max="14" width="13.5" customWidth="1"/>
    <col min="15" max="15" width="55.1640625" customWidth="1"/>
    <col min="16" max="16" width="35" customWidth="1"/>
    <col min="17" max="17" width="30" customWidth="1"/>
  </cols>
  <sheetData>
    <row r="2" spans="2:17" ht="31.5" customHeight="1" x14ac:dyDescent="0.2">
      <c r="B2" s="1" t="s">
        <v>0</v>
      </c>
      <c r="C2" s="1" t="s">
        <v>1</v>
      </c>
      <c r="D2" s="2" t="s">
        <v>2</v>
      </c>
      <c r="E2" s="3" t="s">
        <v>10</v>
      </c>
      <c r="F2" s="3" t="s">
        <v>11</v>
      </c>
      <c r="G2" s="3" t="s">
        <v>14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3" t="s">
        <v>12</v>
      </c>
      <c r="P2" s="3" t="s">
        <v>340</v>
      </c>
      <c r="Q2" s="3" t="s">
        <v>13</v>
      </c>
    </row>
    <row r="3" spans="2:17" ht="159" customHeight="1" x14ac:dyDescent="0.2">
      <c r="B3" s="4">
        <v>2025</v>
      </c>
      <c r="C3" s="4"/>
      <c r="D3" s="5" t="s">
        <v>15</v>
      </c>
      <c r="E3" s="7" t="s">
        <v>22</v>
      </c>
      <c r="F3" s="7" t="s">
        <v>341</v>
      </c>
      <c r="G3" s="7" t="s">
        <v>26</v>
      </c>
      <c r="H3" s="4" t="s">
        <v>16</v>
      </c>
      <c r="I3" s="136" t="s">
        <v>221</v>
      </c>
      <c r="J3" s="4" t="s">
        <v>17</v>
      </c>
      <c r="K3" s="135" t="s">
        <v>222</v>
      </c>
      <c r="L3" s="6" t="s">
        <v>19</v>
      </c>
      <c r="M3" s="6" t="s">
        <v>20</v>
      </c>
      <c r="N3" s="6" t="s">
        <v>21</v>
      </c>
      <c r="O3" s="7" t="s">
        <v>23</v>
      </c>
      <c r="P3" s="7" t="s">
        <v>24</v>
      </c>
      <c r="Q3" s="7" t="s">
        <v>25</v>
      </c>
    </row>
    <row r="4" spans="2:17" ht="96" customHeight="1" x14ac:dyDescent="0.2">
      <c r="B4" s="8">
        <v>2025</v>
      </c>
      <c r="C4" s="8"/>
      <c r="D4" s="4" t="s">
        <v>27</v>
      </c>
      <c r="E4" s="7" t="s">
        <v>32</v>
      </c>
      <c r="F4" s="7" t="s">
        <v>33</v>
      </c>
      <c r="G4" s="7" t="s">
        <v>37</v>
      </c>
      <c r="H4" s="13" t="s">
        <v>321</v>
      </c>
      <c r="I4" s="4" t="s">
        <v>28</v>
      </c>
      <c r="J4" s="9" t="s">
        <v>29</v>
      </c>
      <c r="K4" s="4" t="s">
        <v>30</v>
      </c>
      <c r="L4" s="4" t="s">
        <v>19</v>
      </c>
      <c r="M4" s="4" t="s">
        <v>19</v>
      </c>
      <c r="N4" s="8" t="s">
        <v>31</v>
      </c>
      <c r="O4" s="7" t="s">
        <v>34</v>
      </c>
      <c r="P4" s="7" t="s">
        <v>35</v>
      </c>
      <c r="Q4" s="7" t="s">
        <v>36</v>
      </c>
    </row>
    <row r="5" spans="2:17" ht="63.75" customHeight="1" x14ac:dyDescent="0.2">
      <c r="B5" s="4">
        <v>2024</v>
      </c>
      <c r="C5" s="134"/>
      <c r="D5" s="10" t="s">
        <v>38</v>
      </c>
      <c r="E5" s="7" t="s">
        <v>42</v>
      </c>
      <c r="F5" s="7" t="s">
        <v>43</v>
      </c>
      <c r="G5" s="7" t="s">
        <v>45</v>
      </c>
      <c r="H5" s="11" t="s">
        <v>338</v>
      </c>
      <c r="I5" s="4" t="s">
        <v>39</v>
      </c>
      <c r="J5" s="4" t="s">
        <v>17</v>
      </c>
      <c r="K5" s="4" t="s">
        <v>40</v>
      </c>
      <c r="L5" s="10" t="s">
        <v>19</v>
      </c>
      <c r="M5" s="10" t="s">
        <v>20</v>
      </c>
      <c r="N5" s="10" t="s">
        <v>41</v>
      </c>
      <c r="O5" s="7" t="s">
        <v>342</v>
      </c>
      <c r="P5" s="7" t="s">
        <v>359</v>
      </c>
      <c r="Q5" s="7" t="s">
        <v>44</v>
      </c>
    </row>
    <row r="6" spans="2:17" ht="33.75" customHeight="1" x14ac:dyDescent="0.2">
      <c r="B6" s="4">
        <v>2022</v>
      </c>
      <c r="C6" s="4"/>
      <c r="D6" s="12" t="s">
        <v>46</v>
      </c>
      <c r="E6" s="7" t="s">
        <v>49</v>
      </c>
      <c r="F6" s="7" t="s">
        <v>50</v>
      </c>
      <c r="G6" s="7" t="s">
        <v>52</v>
      </c>
      <c r="H6" s="13" t="s">
        <v>321</v>
      </c>
      <c r="I6" s="13" t="s">
        <v>47</v>
      </c>
      <c r="J6" s="4" t="s">
        <v>17</v>
      </c>
      <c r="K6" s="4" t="s">
        <v>48</v>
      </c>
      <c r="L6" s="12" t="s">
        <v>19</v>
      </c>
      <c r="M6" s="12" t="s">
        <v>19</v>
      </c>
      <c r="N6" s="6" t="s">
        <v>21</v>
      </c>
      <c r="O6" s="7" t="s">
        <v>343</v>
      </c>
      <c r="P6" s="7" t="s">
        <v>360</v>
      </c>
      <c r="Q6" s="7" t="s">
        <v>51</v>
      </c>
    </row>
    <row r="7" spans="2:17" ht="110" customHeight="1" x14ac:dyDescent="0.2">
      <c r="B7" s="4">
        <v>2022</v>
      </c>
      <c r="C7" s="4"/>
      <c r="D7" s="4" t="s">
        <v>53</v>
      </c>
      <c r="E7" s="7" t="s">
        <v>55</v>
      </c>
      <c r="F7" s="7" t="s">
        <v>56</v>
      </c>
      <c r="G7" s="7" t="s">
        <v>59</v>
      </c>
      <c r="H7" s="13" t="s">
        <v>336</v>
      </c>
      <c r="I7" s="13" t="s">
        <v>323</v>
      </c>
      <c r="J7" s="4" t="s">
        <v>17</v>
      </c>
      <c r="K7" s="4" t="s">
        <v>54</v>
      </c>
      <c r="L7" s="14" t="s">
        <v>19</v>
      </c>
      <c r="M7" s="15" t="s">
        <v>20</v>
      </c>
      <c r="N7" s="6" t="s">
        <v>21</v>
      </c>
      <c r="O7" s="7" t="s">
        <v>57</v>
      </c>
      <c r="P7" s="7" t="s">
        <v>361</v>
      </c>
      <c r="Q7" s="7" t="s">
        <v>58</v>
      </c>
    </row>
    <row r="8" spans="2:17" ht="114" customHeight="1" x14ac:dyDescent="0.2">
      <c r="B8" s="4">
        <v>2021</v>
      </c>
      <c r="C8" s="4"/>
      <c r="D8" s="4" t="s">
        <v>60</v>
      </c>
      <c r="E8" s="7" t="s">
        <v>64</v>
      </c>
      <c r="F8" s="7" t="s">
        <v>65</v>
      </c>
      <c r="G8" s="7" t="s">
        <v>69</v>
      </c>
      <c r="H8" s="16" t="s">
        <v>337</v>
      </c>
      <c r="I8" s="17" t="s">
        <v>61</v>
      </c>
      <c r="J8" s="17" t="s">
        <v>62</v>
      </c>
      <c r="K8" s="4" t="s">
        <v>63</v>
      </c>
      <c r="L8" s="18" t="s">
        <v>19</v>
      </c>
      <c r="M8" s="18" t="s">
        <v>20</v>
      </c>
      <c r="N8" s="18" t="s">
        <v>41</v>
      </c>
      <c r="O8" s="7" t="s">
        <v>66</v>
      </c>
      <c r="P8" s="7" t="s">
        <v>67</v>
      </c>
      <c r="Q8" s="7" t="s">
        <v>68</v>
      </c>
    </row>
    <row r="9" spans="2:17" ht="48" customHeight="1" x14ac:dyDescent="0.2">
      <c r="B9" s="4">
        <v>2020</v>
      </c>
      <c r="C9" s="4"/>
      <c r="D9" s="12" t="s">
        <v>70</v>
      </c>
      <c r="E9" s="7" t="s">
        <v>74</v>
      </c>
      <c r="F9" s="7" t="s">
        <v>75</v>
      </c>
      <c r="G9" s="7" t="s">
        <v>79</v>
      </c>
      <c r="H9" s="11" t="s">
        <v>338</v>
      </c>
      <c r="I9" s="17" t="s">
        <v>327</v>
      </c>
      <c r="J9" s="17" t="s">
        <v>71</v>
      </c>
      <c r="K9" s="4" t="s">
        <v>72</v>
      </c>
      <c r="L9" s="19" t="s">
        <v>20</v>
      </c>
      <c r="M9" s="19" t="s">
        <v>20</v>
      </c>
      <c r="N9" s="8" t="s">
        <v>73</v>
      </c>
      <c r="O9" s="7" t="s">
        <v>344</v>
      </c>
      <c r="P9" s="7" t="s">
        <v>77</v>
      </c>
      <c r="Q9" s="7" t="s">
        <v>78</v>
      </c>
    </row>
    <row r="10" spans="2:17" ht="48" customHeight="1" x14ac:dyDescent="0.2">
      <c r="B10" s="4">
        <v>2020</v>
      </c>
      <c r="C10" s="4"/>
      <c r="D10" s="12" t="s">
        <v>80</v>
      </c>
      <c r="E10" s="7" t="s">
        <v>83</v>
      </c>
      <c r="F10" s="7" t="s">
        <v>84</v>
      </c>
      <c r="G10" s="7" t="s">
        <v>87</v>
      </c>
      <c r="H10" s="11" t="s">
        <v>338</v>
      </c>
      <c r="I10" s="17" t="s">
        <v>326</v>
      </c>
      <c r="J10" s="17" t="s">
        <v>81</v>
      </c>
      <c r="K10" s="4" t="s">
        <v>82</v>
      </c>
      <c r="L10" s="19" t="s">
        <v>20</v>
      </c>
      <c r="M10" s="19" t="s">
        <v>20</v>
      </c>
      <c r="N10" s="8" t="s">
        <v>73</v>
      </c>
      <c r="O10" s="7" t="s">
        <v>344</v>
      </c>
      <c r="P10" s="7" t="s">
        <v>85</v>
      </c>
      <c r="Q10" s="7" t="s">
        <v>86</v>
      </c>
    </row>
    <row r="11" spans="2:17" ht="106" customHeight="1" x14ac:dyDescent="0.2">
      <c r="B11" s="4">
        <v>2020</v>
      </c>
      <c r="C11" s="4"/>
      <c r="D11" s="12" t="s">
        <v>88</v>
      </c>
      <c r="E11" s="7" t="s">
        <v>90</v>
      </c>
      <c r="F11" s="7" t="s">
        <v>91</v>
      </c>
      <c r="G11" s="7" t="s">
        <v>94</v>
      </c>
      <c r="H11" s="13" t="s">
        <v>321</v>
      </c>
      <c r="I11" s="17" t="s">
        <v>328</v>
      </c>
      <c r="J11" s="17" t="s">
        <v>89</v>
      </c>
      <c r="K11" s="10">
        <v>0.155</v>
      </c>
      <c r="L11" s="12" t="s">
        <v>20</v>
      </c>
      <c r="M11" s="10" t="s">
        <v>19</v>
      </c>
      <c r="N11" s="8" t="s">
        <v>31</v>
      </c>
      <c r="O11" s="7" t="s">
        <v>345</v>
      </c>
      <c r="P11" s="7" t="s">
        <v>92</v>
      </c>
      <c r="Q11" s="7" t="s">
        <v>93</v>
      </c>
    </row>
    <row r="12" spans="2:17" ht="31.5" customHeight="1" x14ac:dyDescent="0.2">
      <c r="B12" s="4">
        <v>2020</v>
      </c>
      <c r="C12" s="4"/>
      <c r="D12" s="4" t="s">
        <v>95</v>
      </c>
      <c r="E12" s="7" t="s">
        <v>98</v>
      </c>
      <c r="F12" s="7" t="s">
        <v>99</v>
      </c>
      <c r="G12" s="7" t="s">
        <v>101</v>
      </c>
      <c r="H12" s="4" t="s">
        <v>325</v>
      </c>
      <c r="I12" s="4" t="s">
        <v>329</v>
      </c>
      <c r="J12" s="4" t="s">
        <v>17</v>
      </c>
      <c r="K12" s="4" t="s">
        <v>96</v>
      </c>
      <c r="L12" s="19" t="s">
        <v>20</v>
      </c>
      <c r="M12" s="19" t="s">
        <v>20</v>
      </c>
      <c r="N12" s="8" t="s">
        <v>97</v>
      </c>
      <c r="O12" s="7" t="s">
        <v>346</v>
      </c>
      <c r="P12" s="7" t="s">
        <v>362</v>
      </c>
      <c r="Q12" s="7" t="s">
        <v>100</v>
      </c>
    </row>
    <row r="13" spans="2:17" ht="48" customHeight="1" x14ac:dyDescent="0.2">
      <c r="B13" s="4">
        <v>2020</v>
      </c>
      <c r="C13" s="4"/>
      <c r="D13" s="12" t="s">
        <v>102</v>
      </c>
      <c r="E13" s="7" t="s">
        <v>105</v>
      </c>
      <c r="F13" s="7" t="s">
        <v>106</v>
      </c>
      <c r="G13" s="7" t="s">
        <v>107</v>
      </c>
      <c r="H13" s="11" t="s">
        <v>338</v>
      </c>
      <c r="I13" s="17" t="s">
        <v>103</v>
      </c>
      <c r="J13" s="17" t="s">
        <v>81</v>
      </c>
      <c r="K13" s="4" t="s">
        <v>104</v>
      </c>
      <c r="L13" s="19" t="s">
        <v>20</v>
      </c>
      <c r="M13" s="19" t="s">
        <v>20</v>
      </c>
      <c r="N13" s="8" t="s">
        <v>73</v>
      </c>
      <c r="O13" s="7" t="s">
        <v>76</v>
      </c>
      <c r="P13" s="7" t="s">
        <v>85</v>
      </c>
      <c r="Q13" s="7" t="s">
        <v>86</v>
      </c>
    </row>
    <row r="14" spans="2:17" ht="48" customHeight="1" x14ac:dyDescent="0.2">
      <c r="B14" s="4">
        <v>2020</v>
      </c>
      <c r="C14" s="4"/>
      <c r="D14" s="12" t="s">
        <v>108</v>
      </c>
      <c r="E14" s="7" t="s">
        <v>110</v>
      </c>
      <c r="F14" s="7" t="s">
        <v>111</v>
      </c>
      <c r="G14" s="7" t="s">
        <v>112</v>
      </c>
      <c r="H14" s="11" t="s">
        <v>338</v>
      </c>
      <c r="I14" s="17" t="s">
        <v>103</v>
      </c>
      <c r="J14" s="17" t="s">
        <v>81</v>
      </c>
      <c r="K14" s="4" t="s">
        <v>109</v>
      </c>
      <c r="L14" s="19" t="s">
        <v>20</v>
      </c>
      <c r="M14" s="19" t="s">
        <v>20</v>
      </c>
      <c r="N14" s="8" t="s">
        <v>73</v>
      </c>
      <c r="O14" s="7" t="s">
        <v>76</v>
      </c>
      <c r="P14" s="7" t="s">
        <v>85</v>
      </c>
      <c r="Q14" s="7" t="s">
        <v>86</v>
      </c>
    </row>
    <row r="15" spans="2:17" ht="48" customHeight="1" x14ac:dyDescent="0.2">
      <c r="B15" s="4">
        <v>2019</v>
      </c>
      <c r="C15" s="4"/>
      <c r="D15" s="4" t="s">
        <v>113</v>
      </c>
      <c r="E15" s="7" t="s">
        <v>117</v>
      </c>
      <c r="F15" s="7" t="s">
        <v>118</v>
      </c>
      <c r="G15" s="7" t="s">
        <v>121</v>
      </c>
      <c r="H15" s="13" t="s">
        <v>321</v>
      </c>
      <c r="I15" s="13" t="s">
        <v>114</v>
      </c>
      <c r="J15" s="4" t="s">
        <v>17</v>
      </c>
      <c r="K15" s="4" t="s">
        <v>115</v>
      </c>
      <c r="L15" s="4" t="s">
        <v>19</v>
      </c>
      <c r="M15" s="10" t="s">
        <v>19</v>
      </c>
      <c r="N15" s="10" t="s">
        <v>116</v>
      </c>
      <c r="O15" s="7" t="s">
        <v>119</v>
      </c>
      <c r="P15" s="7" t="s">
        <v>363</v>
      </c>
      <c r="Q15" s="7" t="s">
        <v>120</v>
      </c>
    </row>
    <row r="16" spans="2:17" ht="33.75" customHeight="1" x14ac:dyDescent="0.2">
      <c r="B16" s="4">
        <v>2019</v>
      </c>
      <c r="C16" s="4"/>
      <c r="D16" s="10" t="s">
        <v>122</v>
      </c>
      <c r="E16" s="7" t="s">
        <v>125</v>
      </c>
      <c r="F16" s="7" t="s">
        <v>126</v>
      </c>
      <c r="G16" s="7" t="s">
        <v>128</v>
      </c>
      <c r="H16" s="11" t="s">
        <v>338</v>
      </c>
      <c r="I16" s="20" t="s">
        <v>123</v>
      </c>
      <c r="J16" s="4" t="s">
        <v>17</v>
      </c>
      <c r="K16" s="10" t="s">
        <v>124</v>
      </c>
      <c r="L16" s="10" t="s">
        <v>20</v>
      </c>
      <c r="M16" s="10" t="s">
        <v>20</v>
      </c>
      <c r="N16" s="10" t="s">
        <v>41</v>
      </c>
      <c r="O16" s="7" t="s">
        <v>347</v>
      </c>
      <c r="P16" s="7" t="s">
        <v>358</v>
      </c>
      <c r="Q16" s="7" t="s">
        <v>127</v>
      </c>
    </row>
    <row r="17" spans="2:17" ht="159.75" customHeight="1" x14ac:dyDescent="0.2">
      <c r="B17" s="4">
        <v>2018</v>
      </c>
      <c r="C17" s="4"/>
      <c r="D17" s="10" t="s">
        <v>129</v>
      </c>
      <c r="E17" s="7" t="s">
        <v>133</v>
      </c>
      <c r="F17" s="7" t="s">
        <v>134</v>
      </c>
      <c r="G17" s="7" t="s">
        <v>136</v>
      </c>
      <c r="H17" s="13" t="s">
        <v>321</v>
      </c>
      <c r="I17" s="4" t="s">
        <v>130</v>
      </c>
      <c r="J17" s="4" t="s">
        <v>324</v>
      </c>
      <c r="K17" s="21" t="s">
        <v>131</v>
      </c>
      <c r="L17" s="10" t="s">
        <v>19</v>
      </c>
      <c r="M17" s="10" t="s">
        <v>19</v>
      </c>
      <c r="N17" s="10" t="s">
        <v>132</v>
      </c>
      <c r="O17" s="7" t="s">
        <v>352</v>
      </c>
      <c r="P17" s="7" t="s">
        <v>357</v>
      </c>
      <c r="Q17" s="7" t="s">
        <v>135</v>
      </c>
    </row>
    <row r="18" spans="2:17" ht="48" customHeight="1" x14ac:dyDescent="0.2">
      <c r="B18" s="4">
        <v>2016</v>
      </c>
      <c r="C18" s="4"/>
      <c r="D18" s="10" t="s">
        <v>137</v>
      </c>
      <c r="E18" s="7" t="s">
        <v>139</v>
      </c>
      <c r="F18" s="7" t="s">
        <v>140</v>
      </c>
      <c r="G18" s="7" t="s">
        <v>143</v>
      </c>
      <c r="H18" s="13" t="s">
        <v>321</v>
      </c>
      <c r="I18" s="4" t="s">
        <v>330</v>
      </c>
      <c r="J18" s="4" t="s">
        <v>335</v>
      </c>
      <c r="K18" s="4" t="s">
        <v>138</v>
      </c>
      <c r="L18" s="10" t="s">
        <v>19</v>
      </c>
      <c r="M18" s="10" t="s">
        <v>19</v>
      </c>
      <c r="N18" s="8" t="s">
        <v>31</v>
      </c>
      <c r="O18" s="7" t="s">
        <v>141</v>
      </c>
      <c r="P18" s="7" t="s">
        <v>364</v>
      </c>
      <c r="Q18" s="7" t="s">
        <v>142</v>
      </c>
    </row>
    <row r="19" spans="2:17" ht="48" customHeight="1" x14ac:dyDescent="0.2">
      <c r="B19" s="4">
        <v>2014</v>
      </c>
      <c r="C19" s="4"/>
      <c r="D19" s="4" t="s">
        <v>144</v>
      </c>
      <c r="E19" s="7" t="s">
        <v>146</v>
      </c>
      <c r="F19" s="7" t="s">
        <v>147</v>
      </c>
      <c r="G19" s="7" t="s">
        <v>151</v>
      </c>
      <c r="H19" s="13" t="s">
        <v>321</v>
      </c>
      <c r="I19" s="17" t="s">
        <v>331</v>
      </c>
      <c r="J19" s="17" t="s">
        <v>17</v>
      </c>
      <c r="K19" s="4" t="s">
        <v>145</v>
      </c>
      <c r="L19" s="4" t="s">
        <v>19</v>
      </c>
      <c r="M19" s="10" t="s">
        <v>19</v>
      </c>
      <c r="N19" s="8" t="s">
        <v>31</v>
      </c>
      <c r="O19" s="7" t="s">
        <v>148</v>
      </c>
      <c r="P19" s="7" t="s">
        <v>149</v>
      </c>
      <c r="Q19" s="7" t="s">
        <v>150</v>
      </c>
    </row>
    <row r="20" spans="2:17" ht="79.5" customHeight="1" x14ac:dyDescent="0.2">
      <c r="B20" s="4">
        <v>2014</v>
      </c>
      <c r="C20" s="4"/>
      <c r="D20" s="10" t="s">
        <v>153</v>
      </c>
      <c r="E20" s="7" t="s">
        <v>105</v>
      </c>
      <c r="F20" s="7" t="s">
        <v>157</v>
      </c>
      <c r="G20" s="7" t="s">
        <v>159</v>
      </c>
      <c r="H20" s="22" t="s">
        <v>154</v>
      </c>
      <c r="I20" s="4" t="s">
        <v>155</v>
      </c>
      <c r="J20" s="4" t="s">
        <v>156</v>
      </c>
      <c r="K20" s="4">
        <v>0.56899999999999995</v>
      </c>
      <c r="L20" s="10" t="s">
        <v>20</v>
      </c>
      <c r="M20" s="19" t="s">
        <v>20</v>
      </c>
      <c r="N20" s="8" t="s">
        <v>73</v>
      </c>
      <c r="O20" s="7" t="s">
        <v>348</v>
      </c>
      <c r="P20" s="7" t="s">
        <v>365</v>
      </c>
      <c r="Q20" s="7" t="s">
        <v>158</v>
      </c>
    </row>
    <row r="21" spans="2:17" ht="31.5" customHeight="1" x14ac:dyDescent="0.2">
      <c r="B21" s="4">
        <v>2014</v>
      </c>
      <c r="C21" s="4"/>
      <c r="D21" s="12" t="s">
        <v>160</v>
      </c>
      <c r="E21" s="7" t="s">
        <v>163</v>
      </c>
      <c r="F21" s="7" t="s">
        <v>164</v>
      </c>
      <c r="G21" s="7" t="s">
        <v>167</v>
      </c>
      <c r="H21" s="4" t="s">
        <v>339</v>
      </c>
      <c r="I21" s="4" t="s">
        <v>39</v>
      </c>
      <c r="J21" s="4" t="s">
        <v>17</v>
      </c>
      <c r="K21" s="4" t="s">
        <v>161</v>
      </c>
      <c r="L21" s="12" t="s">
        <v>20</v>
      </c>
      <c r="M21" s="19" t="s">
        <v>20</v>
      </c>
      <c r="N21" s="19" t="s">
        <v>162</v>
      </c>
      <c r="O21" s="7" t="s">
        <v>349</v>
      </c>
      <c r="P21" s="7" t="s">
        <v>165</v>
      </c>
      <c r="Q21" s="7" t="s">
        <v>166</v>
      </c>
    </row>
    <row r="22" spans="2:17" ht="63.75" customHeight="1" x14ac:dyDescent="0.2">
      <c r="B22" s="4">
        <v>2012</v>
      </c>
      <c r="C22" s="4"/>
      <c r="D22" s="4" t="s">
        <v>168</v>
      </c>
      <c r="E22" s="7" t="s">
        <v>170</v>
      </c>
      <c r="F22" s="7" t="s">
        <v>171</v>
      </c>
      <c r="G22" s="7" t="s">
        <v>174</v>
      </c>
      <c r="H22" s="13" t="s">
        <v>321</v>
      </c>
      <c r="I22" s="4" t="s">
        <v>28</v>
      </c>
      <c r="J22" s="4" t="s">
        <v>17</v>
      </c>
      <c r="K22" s="4" t="s">
        <v>169</v>
      </c>
      <c r="L22" s="4" t="s">
        <v>19</v>
      </c>
      <c r="M22" s="10" t="s">
        <v>19</v>
      </c>
      <c r="N22" s="8" t="s">
        <v>31</v>
      </c>
      <c r="O22" s="7" t="s">
        <v>350</v>
      </c>
      <c r="P22" s="7" t="s">
        <v>172</v>
      </c>
      <c r="Q22" s="7" t="s">
        <v>173</v>
      </c>
    </row>
    <row r="23" spans="2:17" ht="79.5" customHeight="1" x14ac:dyDescent="0.2">
      <c r="B23" s="4">
        <v>2010</v>
      </c>
      <c r="C23" s="4"/>
      <c r="D23" s="12" t="s">
        <v>175</v>
      </c>
      <c r="E23" s="7" t="s">
        <v>177</v>
      </c>
      <c r="F23" s="7" t="s">
        <v>178</v>
      </c>
      <c r="G23" s="7" t="s">
        <v>180</v>
      </c>
      <c r="H23" s="13" t="s">
        <v>321</v>
      </c>
      <c r="I23" s="4" t="s">
        <v>332</v>
      </c>
      <c r="J23" s="21" t="s">
        <v>17</v>
      </c>
      <c r="K23" s="4" t="s">
        <v>176</v>
      </c>
      <c r="L23" s="12" t="s">
        <v>19</v>
      </c>
      <c r="M23" s="10" t="s">
        <v>19</v>
      </c>
      <c r="N23" s="8" t="s">
        <v>31</v>
      </c>
      <c r="O23" s="7" t="s">
        <v>351</v>
      </c>
      <c r="P23" s="7" t="s">
        <v>366</v>
      </c>
      <c r="Q23" s="7" t="s">
        <v>179</v>
      </c>
    </row>
    <row r="24" spans="2:17" ht="110" customHeight="1" x14ac:dyDescent="0.2">
      <c r="B24" s="4">
        <v>2010</v>
      </c>
      <c r="C24" s="4"/>
      <c r="D24" s="4" t="s">
        <v>181</v>
      </c>
      <c r="E24" s="7" t="s">
        <v>183</v>
      </c>
      <c r="F24" s="7" t="s">
        <v>184</v>
      </c>
      <c r="G24" s="7" t="s">
        <v>187</v>
      </c>
      <c r="H24" s="13" t="s">
        <v>321</v>
      </c>
      <c r="I24" s="4" t="s">
        <v>333</v>
      </c>
      <c r="J24" s="21" t="s">
        <v>17</v>
      </c>
      <c r="K24" s="4" t="s">
        <v>182</v>
      </c>
      <c r="L24" s="4" t="s">
        <v>20</v>
      </c>
      <c r="M24" s="4" t="s">
        <v>19</v>
      </c>
      <c r="N24" s="8" t="s">
        <v>97</v>
      </c>
      <c r="O24" s="7" t="s">
        <v>353</v>
      </c>
      <c r="P24" s="7" t="s">
        <v>185</v>
      </c>
      <c r="Q24" s="7" t="s">
        <v>186</v>
      </c>
    </row>
    <row r="25" spans="2:17" ht="48" customHeight="1" x14ac:dyDescent="0.2">
      <c r="B25" s="4">
        <v>2006</v>
      </c>
      <c r="C25" s="4"/>
      <c r="D25" s="10" t="s">
        <v>188</v>
      </c>
      <c r="E25" s="7" t="s">
        <v>190</v>
      </c>
      <c r="F25" s="7" t="s">
        <v>191</v>
      </c>
      <c r="G25" s="7" t="s">
        <v>193</v>
      </c>
      <c r="H25" s="13" t="s">
        <v>321</v>
      </c>
      <c r="I25" s="4" t="s">
        <v>334</v>
      </c>
      <c r="J25" s="4" t="s">
        <v>189</v>
      </c>
      <c r="K25" s="4">
        <v>1.28</v>
      </c>
      <c r="L25" s="10" t="s">
        <v>19</v>
      </c>
      <c r="M25" s="10" t="s">
        <v>19</v>
      </c>
      <c r="N25" s="19" t="s">
        <v>21</v>
      </c>
      <c r="O25" s="7" t="s">
        <v>354</v>
      </c>
      <c r="P25" s="7" t="s">
        <v>367</v>
      </c>
      <c r="Q25" s="7" t="s">
        <v>192</v>
      </c>
    </row>
    <row r="26" spans="2:17" ht="115" customHeight="1" x14ac:dyDescent="0.2">
      <c r="B26" s="4">
        <v>2006</v>
      </c>
      <c r="C26" s="4"/>
      <c r="D26" s="10" t="s">
        <v>194</v>
      </c>
      <c r="E26" s="7" t="s">
        <v>198</v>
      </c>
      <c r="F26" s="7" t="s">
        <v>199</v>
      </c>
      <c r="G26" s="7" t="s">
        <v>201</v>
      </c>
      <c r="H26" s="4" t="s">
        <v>322</v>
      </c>
      <c r="I26" s="23" t="s">
        <v>195</v>
      </c>
      <c r="J26" s="23" t="s">
        <v>196</v>
      </c>
      <c r="K26" s="4" t="s">
        <v>197</v>
      </c>
      <c r="L26" s="10" t="s">
        <v>20</v>
      </c>
      <c r="M26" s="10" t="s">
        <v>20</v>
      </c>
      <c r="N26" s="8" t="s">
        <v>97</v>
      </c>
      <c r="O26" s="7" t="s">
        <v>355</v>
      </c>
      <c r="P26" s="7" t="s">
        <v>368</v>
      </c>
      <c r="Q26" s="7" t="s">
        <v>200</v>
      </c>
    </row>
    <row r="27" spans="2:17" ht="79.5" customHeight="1" x14ac:dyDescent="0.2">
      <c r="B27" s="4">
        <v>2005</v>
      </c>
      <c r="C27" s="4"/>
      <c r="D27" s="12" t="s">
        <v>202</v>
      </c>
      <c r="E27" s="7" t="s">
        <v>205</v>
      </c>
      <c r="F27" s="7" t="s">
        <v>206</v>
      </c>
      <c r="G27" s="7" t="s">
        <v>209</v>
      </c>
      <c r="H27" s="4" t="s">
        <v>203</v>
      </c>
      <c r="I27" s="4" t="s">
        <v>28</v>
      </c>
      <c r="J27" s="4" t="s">
        <v>17</v>
      </c>
      <c r="K27" s="4" t="s">
        <v>204</v>
      </c>
      <c r="L27" s="12" t="s">
        <v>20</v>
      </c>
      <c r="M27" s="19" t="s">
        <v>20</v>
      </c>
      <c r="N27" s="19" t="s">
        <v>162</v>
      </c>
      <c r="O27" s="7" t="s">
        <v>356</v>
      </c>
      <c r="P27" s="7" t="s">
        <v>207</v>
      </c>
      <c r="Q27" s="7" t="s">
        <v>208</v>
      </c>
    </row>
  </sheetData>
  <autoFilter ref="B2:N27" xr:uid="{00000000-0009-0000-0000-000000000000}">
    <sortState xmlns:xlrd2="http://schemas.microsoft.com/office/spreadsheetml/2017/richdata2" ref="B2:N3">
      <sortCondition descending="1" ref="B2:B3"/>
    </sortState>
  </autoFilter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B25"/>
  <sheetViews>
    <sheetView zoomScaleNormal="100" workbookViewId="0">
      <selection activeCell="Q4" sqref="Q4"/>
    </sheetView>
  </sheetViews>
  <sheetFormatPr baseColWidth="10" defaultColWidth="10.5" defaultRowHeight="16" x14ac:dyDescent="0.2"/>
  <cols>
    <col min="2" max="2" width="11" customWidth="1"/>
    <col min="4" max="4" width="23.1640625" customWidth="1"/>
    <col min="8" max="8" width="12.1640625" customWidth="1"/>
    <col min="9" max="9" width="11.5" customWidth="1"/>
    <col min="10" max="12" width="11.6640625" customWidth="1"/>
    <col min="13" max="13" width="17.6640625" customWidth="1"/>
    <col min="14" max="16" width="11.6640625" customWidth="1"/>
    <col min="18" max="18" width="11.6640625" customWidth="1"/>
    <col min="19" max="19" width="14.33203125" customWidth="1"/>
    <col min="20" max="20" width="19.33203125" customWidth="1"/>
    <col min="21" max="21" width="18.33203125" customWidth="1"/>
    <col min="23" max="24" width="15.5" customWidth="1"/>
    <col min="25" max="25" width="15.33203125" customWidth="1"/>
    <col min="26" max="26" width="15.5" customWidth="1"/>
    <col min="28" max="28" width="15.5" customWidth="1"/>
  </cols>
  <sheetData>
    <row r="1" spans="2:28" ht="16.5" customHeight="1" x14ac:dyDescent="0.2"/>
    <row r="2" spans="2:28" ht="16.5" customHeight="1" x14ac:dyDescent="0.2">
      <c r="I2" s="137" t="s">
        <v>210</v>
      </c>
      <c r="J2" s="137"/>
      <c r="K2" s="137"/>
    </row>
    <row r="3" spans="2:28" ht="63.75" customHeight="1" x14ac:dyDescent="0.2">
      <c r="B3" s="24" t="s">
        <v>0</v>
      </c>
      <c r="C3" s="2" t="s">
        <v>2</v>
      </c>
      <c r="D3" s="2" t="s">
        <v>211</v>
      </c>
      <c r="E3" s="2" t="s">
        <v>7</v>
      </c>
      <c r="F3" s="2" t="s">
        <v>8</v>
      </c>
      <c r="G3" s="2" t="s">
        <v>9</v>
      </c>
      <c r="H3" s="25" t="s">
        <v>212</v>
      </c>
      <c r="I3" s="26" t="s">
        <v>213</v>
      </c>
      <c r="J3" s="27" t="s">
        <v>214</v>
      </c>
      <c r="K3" s="28" t="s">
        <v>215</v>
      </c>
      <c r="L3" s="29" t="s">
        <v>216</v>
      </c>
      <c r="M3" s="29" t="s">
        <v>217</v>
      </c>
      <c r="N3" s="29" t="s">
        <v>218</v>
      </c>
      <c r="O3" s="29" t="s">
        <v>219</v>
      </c>
      <c r="P3" s="29" t="s">
        <v>220</v>
      </c>
      <c r="Q3" s="29"/>
      <c r="R3" s="29"/>
      <c r="S3" s="29"/>
      <c r="T3" s="29"/>
      <c r="U3" s="29"/>
      <c r="W3" s="29"/>
      <c r="X3" s="29"/>
      <c r="Y3" s="29"/>
      <c r="Z3" s="29"/>
      <c r="AB3" s="29"/>
    </row>
    <row r="4" spans="2:28" ht="111.75" customHeight="1" x14ac:dyDescent="0.2">
      <c r="B4" s="4">
        <v>2025</v>
      </c>
      <c r="C4" s="5" t="s">
        <v>15</v>
      </c>
      <c r="D4" s="4" t="s">
        <v>222</v>
      </c>
      <c r="E4" s="6" t="s">
        <v>19</v>
      </c>
      <c r="F4" s="6" t="s">
        <v>20</v>
      </c>
      <c r="G4" s="6" t="s">
        <v>21</v>
      </c>
      <c r="H4" s="10">
        <v>2.27</v>
      </c>
      <c r="I4" s="30">
        <v>49.3</v>
      </c>
      <c r="J4" s="31">
        <v>48.96</v>
      </c>
      <c r="K4" s="32">
        <v>49.13</v>
      </c>
      <c r="L4" s="33">
        <v>16.1640444020031</v>
      </c>
      <c r="M4" s="33">
        <v>51.302</v>
      </c>
      <c r="N4" s="33">
        <v>7.7</v>
      </c>
      <c r="O4" s="34">
        <v>25.651</v>
      </c>
      <c r="P4" s="34">
        <v>82.083200000000005</v>
      </c>
      <c r="Q4" s="34"/>
      <c r="R4" s="34"/>
      <c r="S4" s="35"/>
      <c r="T4" s="34"/>
      <c r="U4" s="35"/>
      <c r="V4" s="35"/>
      <c r="W4" s="35"/>
      <c r="X4" s="35"/>
      <c r="Y4" s="35"/>
      <c r="Z4" s="35"/>
      <c r="AA4" s="35"/>
      <c r="AB4" s="35"/>
    </row>
    <row r="5" spans="2:28" ht="79.5" customHeight="1" x14ac:dyDescent="0.2">
      <c r="B5" s="4">
        <v>2024</v>
      </c>
      <c r="C5" s="10" t="s">
        <v>38</v>
      </c>
      <c r="D5" s="4" t="s">
        <v>40</v>
      </c>
      <c r="E5" s="10" t="s">
        <v>19</v>
      </c>
      <c r="F5" s="10" t="s">
        <v>20</v>
      </c>
      <c r="G5" s="10" t="s">
        <v>41</v>
      </c>
      <c r="H5" s="10">
        <v>1.9750000000000001</v>
      </c>
      <c r="I5" s="30">
        <v>42.91</v>
      </c>
      <c r="J5" s="31">
        <v>42.6</v>
      </c>
      <c r="K5" s="32">
        <v>42.755000000000003</v>
      </c>
      <c r="L5" s="33">
        <v>71.115932543681495</v>
      </c>
      <c r="M5" s="33">
        <v>44.634999999999998</v>
      </c>
      <c r="N5" s="33">
        <v>54</v>
      </c>
      <c r="O5" s="34">
        <v>22.317499999999999</v>
      </c>
      <c r="P5" s="34">
        <v>71.415999999999997</v>
      </c>
      <c r="Q5" s="34"/>
      <c r="R5" s="34"/>
      <c r="S5" s="35"/>
      <c r="T5" s="34"/>
      <c r="U5" s="35"/>
      <c r="V5" s="35"/>
      <c r="W5" s="35"/>
      <c r="X5" s="35"/>
      <c r="Y5" s="35"/>
      <c r="Z5" s="35"/>
      <c r="AA5" s="35"/>
      <c r="AB5" s="35"/>
    </row>
    <row r="6" spans="2:28" ht="96" customHeight="1" x14ac:dyDescent="0.2">
      <c r="B6" s="4">
        <v>2022</v>
      </c>
      <c r="C6" s="4" t="s">
        <v>53</v>
      </c>
      <c r="D6" s="4" t="s">
        <v>223</v>
      </c>
      <c r="E6" s="14" t="s">
        <v>19</v>
      </c>
      <c r="F6" s="15" t="s">
        <v>20</v>
      </c>
      <c r="G6" s="6" t="s">
        <v>21</v>
      </c>
      <c r="H6" s="10">
        <v>0.28999999999999998</v>
      </c>
      <c r="I6" s="30">
        <v>6.31</v>
      </c>
      <c r="J6" s="31">
        <v>6.26</v>
      </c>
      <c r="K6" s="32">
        <v>6.2850000000000001</v>
      </c>
      <c r="L6" s="33">
        <v>38.634622378541401</v>
      </c>
      <c r="M6" s="33">
        <v>6.5540000000000003</v>
      </c>
      <c r="N6" s="33">
        <v>30.6</v>
      </c>
      <c r="O6" s="34">
        <v>3.2770000000000001</v>
      </c>
      <c r="P6" s="34">
        <v>10.4864</v>
      </c>
      <c r="Q6" s="34"/>
      <c r="R6" s="34"/>
      <c r="S6" s="35"/>
      <c r="T6" s="34"/>
      <c r="U6" s="35"/>
      <c r="V6" s="35"/>
      <c r="W6" s="35"/>
      <c r="X6" s="35"/>
      <c r="Y6" s="35"/>
      <c r="Z6" s="35"/>
      <c r="AA6" s="35"/>
      <c r="AB6" s="35"/>
    </row>
    <row r="7" spans="2:28" ht="127.5" customHeight="1" x14ac:dyDescent="0.2">
      <c r="B7" s="4">
        <v>2021</v>
      </c>
      <c r="C7" s="4" t="s">
        <v>60</v>
      </c>
      <c r="D7" s="4" t="s">
        <v>63</v>
      </c>
      <c r="E7" s="36" t="s">
        <v>19</v>
      </c>
      <c r="F7" s="36" t="s">
        <v>20</v>
      </c>
      <c r="G7" s="36" t="s">
        <v>41</v>
      </c>
      <c r="H7" s="10">
        <v>1.53</v>
      </c>
      <c r="I7" s="30">
        <v>33.24</v>
      </c>
      <c r="J7" s="31">
        <v>33</v>
      </c>
      <c r="K7" s="32">
        <v>33.119999999999997</v>
      </c>
      <c r="L7" s="33">
        <v>35.534084413255798</v>
      </c>
      <c r="M7" s="33">
        <v>34.578000000000003</v>
      </c>
      <c r="N7" s="33">
        <v>24.8</v>
      </c>
      <c r="O7" s="34">
        <v>17.289000000000001</v>
      </c>
      <c r="P7" s="34">
        <v>55.324800000000003</v>
      </c>
      <c r="Q7" s="34"/>
      <c r="R7" s="34"/>
      <c r="S7" s="35"/>
      <c r="T7" s="34"/>
      <c r="U7" s="35"/>
      <c r="V7" s="35"/>
      <c r="W7" s="35"/>
      <c r="X7" s="35"/>
      <c r="Y7" s="35"/>
      <c r="Z7" s="35"/>
      <c r="AA7" s="35"/>
      <c r="AB7" s="35"/>
    </row>
    <row r="8" spans="2:28" ht="127.5" customHeight="1" x14ac:dyDescent="0.2">
      <c r="B8" s="4">
        <v>2020</v>
      </c>
      <c r="C8" s="12" t="s">
        <v>70</v>
      </c>
      <c r="D8" s="4" t="s">
        <v>224</v>
      </c>
      <c r="E8" s="37" t="s">
        <v>20</v>
      </c>
      <c r="F8" s="37" t="s">
        <v>20</v>
      </c>
      <c r="G8" s="38" t="s">
        <v>73</v>
      </c>
      <c r="H8" s="39">
        <v>0.96</v>
      </c>
      <c r="I8" s="30">
        <v>20.86</v>
      </c>
      <c r="J8" s="31">
        <v>2.71</v>
      </c>
      <c r="K8" s="32">
        <v>11.785</v>
      </c>
      <c r="L8" s="33">
        <v>59.166894143504997</v>
      </c>
      <c r="M8" s="33">
        <v>21.696000000000002</v>
      </c>
      <c r="N8" s="33">
        <v>45.1</v>
      </c>
      <c r="O8" s="34">
        <v>10.848000000000001</v>
      </c>
      <c r="P8" s="34">
        <v>34.7136</v>
      </c>
      <c r="Q8" s="34"/>
      <c r="R8" s="34"/>
      <c r="S8" s="34"/>
      <c r="T8" s="34"/>
      <c r="U8" s="35"/>
      <c r="V8" s="35"/>
      <c r="W8" s="35"/>
      <c r="X8" s="35"/>
      <c r="Y8" s="35"/>
      <c r="Z8" s="35"/>
      <c r="AA8" s="35"/>
      <c r="AB8" s="35"/>
    </row>
    <row r="9" spans="2:28" ht="63.75" customHeight="1" x14ac:dyDescent="0.2">
      <c r="B9" s="4">
        <v>2020</v>
      </c>
      <c r="C9" s="4" t="s">
        <v>95</v>
      </c>
      <c r="D9" s="4" t="s">
        <v>96</v>
      </c>
      <c r="E9" s="37" t="s">
        <v>20</v>
      </c>
      <c r="F9" s="37" t="s">
        <v>20</v>
      </c>
      <c r="G9" s="38" t="s">
        <v>97</v>
      </c>
      <c r="H9" s="10">
        <v>1.1160000000000001</v>
      </c>
      <c r="I9" s="30">
        <v>24.24</v>
      </c>
      <c r="J9" s="31">
        <v>24.07</v>
      </c>
      <c r="K9" s="32">
        <v>24.155000000000001</v>
      </c>
      <c r="L9" s="33">
        <v>66.776942563051904</v>
      </c>
      <c r="M9" s="33">
        <v>25.221599999999999</v>
      </c>
      <c r="N9" s="33">
        <v>35.799999999999997</v>
      </c>
      <c r="O9" s="34">
        <v>12.610799999999999</v>
      </c>
      <c r="P9" s="34">
        <v>40.354559999999999</v>
      </c>
      <c r="Q9" s="34"/>
      <c r="R9" s="34"/>
      <c r="S9" s="35"/>
      <c r="T9" s="34"/>
      <c r="U9" s="35"/>
      <c r="V9" s="35"/>
      <c r="W9" s="35"/>
      <c r="X9" s="35"/>
      <c r="Y9" s="35"/>
      <c r="Z9" s="35"/>
      <c r="AA9" s="35"/>
      <c r="AB9" s="35"/>
    </row>
    <row r="10" spans="2:28" ht="144" customHeight="1" x14ac:dyDescent="0.2">
      <c r="B10" s="4">
        <v>2020</v>
      </c>
      <c r="C10" s="12" t="s">
        <v>102</v>
      </c>
      <c r="D10" s="4" t="s">
        <v>225</v>
      </c>
      <c r="E10" s="37" t="s">
        <v>20</v>
      </c>
      <c r="F10" s="37" t="s">
        <v>20</v>
      </c>
      <c r="G10" s="38" t="s">
        <v>73</v>
      </c>
      <c r="H10" s="39">
        <v>0.31</v>
      </c>
      <c r="I10" s="30">
        <v>6.74</v>
      </c>
      <c r="J10" s="31">
        <v>6.69</v>
      </c>
      <c r="K10" s="32">
        <v>6.7149999999999999</v>
      </c>
      <c r="L10" s="33">
        <v>73.917672952445301</v>
      </c>
      <c r="M10" s="33">
        <v>7.0060000000000002</v>
      </c>
      <c r="N10" s="33">
        <v>99.9</v>
      </c>
      <c r="O10" s="34">
        <v>3.5030000000000001</v>
      </c>
      <c r="P10" s="34">
        <v>11.2096</v>
      </c>
      <c r="Q10" s="34"/>
      <c r="R10" s="34"/>
      <c r="S10" s="35"/>
      <c r="T10" s="34"/>
      <c r="U10" s="35"/>
      <c r="V10" s="35"/>
      <c r="W10" s="35"/>
      <c r="X10" s="35"/>
      <c r="Y10" s="35"/>
      <c r="Z10" s="35"/>
      <c r="AA10" s="35"/>
      <c r="AB10" s="35"/>
    </row>
    <row r="11" spans="2:28" ht="175.5" customHeight="1" x14ac:dyDescent="0.2">
      <c r="B11" s="4">
        <v>2020</v>
      </c>
      <c r="C11" s="12" t="s">
        <v>80</v>
      </c>
      <c r="D11" s="4" t="s">
        <v>226</v>
      </c>
      <c r="E11" s="37" t="s">
        <v>20</v>
      </c>
      <c r="F11" s="37" t="s">
        <v>20</v>
      </c>
      <c r="G11" s="38" t="s">
        <v>73</v>
      </c>
      <c r="H11" s="39">
        <v>0.28999999999999998</v>
      </c>
      <c r="I11" s="30">
        <v>6.31</v>
      </c>
      <c r="J11" s="31">
        <v>6.26</v>
      </c>
      <c r="K11" s="32">
        <v>6.2850000000000001</v>
      </c>
      <c r="L11" s="33">
        <v>140.563900748912</v>
      </c>
      <c r="M11" s="33">
        <v>6.5540000000000003</v>
      </c>
      <c r="N11" s="33">
        <v>83</v>
      </c>
      <c r="O11" s="34">
        <v>3.2770000000000001</v>
      </c>
      <c r="P11" s="34">
        <v>10.4864</v>
      </c>
      <c r="Q11" s="34"/>
      <c r="R11" s="34"/>
      <c r="S11" s="34"/>
      <c r="T11" s="34"/>
      <c r="U11" s="35"/>
      <c r="V11" s="35"/>
      <c r="W11" s="35"/>
      <c r="X11" s="35"/>
      <c r="Y11" s="35"/>
      <c r="Z11" s="35"/>
      <c r="AA11" s="35"/>
      <c r="AB11" s="35"/>
    </row>
    <row r="12" spans="2:28" ht="79.5" customHeight="1" x14ac:dyDescent="0.2">
      <c r="B12" s="4">
        <v>2020</v>
      </c>
      <c r="C12" s="12" t="s">
        <v>108</v>
      </c>
      <c r="D12" s="4" t="s">
        <v>227</v>
      </c>
      <c r="E12" s="37" t="s">
        <v>20</v>
      </c>
      <c r="F12" s="37" t="s">
        <v>20</v>
      </c>
      <c r="G12" s="38" t="s">
        <v>73</v>
      </c>
      <c r="H12" s="39">
        <v>0.4</v>
      </c>
      <c r="I12" s="30">
        <v>8.6999999999999993</v>
      </c>
      <c r="J12" s="31">
        <v>8.6300000000000008</v>
      </c>
      <c r="K12" s="32">
        <v>8.6649999999999991</v>
      </c>
      <c r="L12" s="33">
        <v>58.039141342290897</v>
      </c>
      <c r="M12" s="33">
        <v>9.0399999999999991</v>
      </c>
      <c r="N12" s="33">
        <v>73.2</v>
      </c>
      <c r="O12" s="34">
        <v>4.5199999999999996</v>
      </c>
      <c r="P12" s="34">
        <v>14.464</v>
      </c>
      <c r="Q12" s="34"/>
      <c r="R12" s="34"/>
      <c r="S12" s="35"/>
      <c r="T12" s="34"/>
      <c r="U12" s="35"/>
      <c r="V12" s="35"/>
      <c r="W12" s="35"/>
      <c r="X12" s="35"/>
      <c r="Y12" s="35"/>
      <c r="Z12" s="35"/>
      <c r="AA12" s="35"/>
      <c r="AB12" s="35"/>
    </row>
    <row r="13" spans="2:28" ht="127.5" customHeight="1" x14ac:dyDescent="0.2">
      <c r="B13" s="4">
        <v>2019</v>
      </c>
      <c r="C13" s="10" t="s">
        <v>122</v>
      </c>
      <c r="D13" s="10" t="s">
        <v>228</v>
      </c>
      <c r="E13" s="10" t="s">
        <v>20</v>
      </c>
      <c r="F13" s="10" t="s">
        <v>20</v>
      </c>
      <c r="G13" s="10" t="s">
        <v>41</v>
      </c>
      <c r="H13" s="10" t="s">
        <v>229</v>
      </c>
      <c r="I13" s="40">
        <v>13.04</v>
      </c>
      <c r="J13" s="31">
        <v>12.95</v>
      </c>
      <c r="K13" s="32">
        <v>12.994999999999999</v>
      </c>
      <c r="L13" s="41">
        <v>28.952186882374601</v>
      </c>
      <c r="M13" s="33">
        <v>13.56</v>
      </c>
      <c r="N13" s="33">
        <v>28.2</v>
      </c>
      <c r="O13" s="34">
        <v>6.78</v>
      </c>
      <c r="P13" s="34">
        <v>21.696000000000002</v>
      </c>
      <c r="Q13" s="34"/>
      <c r="R13" s="34"/>
      <c r="S13" s="34"/>
      <c r="T13" s="34"/>
      <c r="U13" s="35"/>
      <c r="V13" s="35"/>
      <c r="W13" s="35"/>
      <c r="X13" s="35"/>
      <c r="Y13" s="35"/>
      <c r="Z13" s="35"/>
      <c r="AA13" s="35"/>
      <c r="AB13" s="35"/>
    </row>
    <row r="14" spans="2:28" ht="135.75" customHeight="1" x14ac:dyDescent="0.2">
      <c r="B14" s="4">
        <v>2014</v>
      </c>
      <c r="C14" s="12" t="s">
        <v>160</v>
      </c>
      <c r="D14" s="4" t="s">
        <v>230</v>
      </c>
      <c r="E14" s="12" t="s">
        <v>20</v>
      </c>
      <c r="F14" s="37" t="s">
        <v>20</v>
      </c>
      <c r="G14" s="37" t="s">
        <v>162</v>
      </c>
      <c r="H14" s="10">
        <v>3.08</v>
      </c>
      <c r="I14" s="42">
        <v>140.24</v>
      </c>
      <c r="J14" s="31">
        <v>141.96</v>
      </c>
      <c r="K14" s="32">
        <v>141.1</v>
      </c>
      <c r="L14" s="33">
        <v>73.0661035937474</v>
      </c>
      <c r="M14" s="33">
        <v>158.19999999999999</v>
      </c>
      <c r="N14" s="33">
        <v>85.6</v>
      </c>
      <c r="O14" s="34">
        <v>79.099999999999994</v>
      </c>
      <c r="P14" s="34">
        <v>253.12</v>
      </c>
      <c r="Q14" s="34"/>
      <c r="R14" s="34"/>
      <c r="S14" s="34"/>
      <c r="T14" s="34"/>
      <c r="U14" s="35"/>
      <c r="V14" s="35"/>
      <c r="W14" s="35"/>
      <c r="X14" s="35"/>
      <c r="Y14" s="35"/>
      <c r="Z14" s="35"/>
      <c r="AA14" s="35"/>
      <c r="AB14" s="35"/>
    </row>
    <row r="15" spans="2:28" ht="127.5" customHeight="1" x14ac:dyDescent="0.2">
      <c r="B15" s="4">
        <v>2014</v>
      </c>
      <c r="C15" s="10" t="s">
        <v>153</v>
      </c>
      <c r="D15" s="4">
        <v>0.56899999999999995</v>
      </c>
      <c r="E15" s="10" t="s">
        <v>20</v>
      </c>
      <c r="F15" s="37" t="s">
        <v>20</v>
      </c>
      <c r="G15" s="38" t="s">
        <v>73</v>
      </c>
      <c r="H15" s="10">
        <v>0.877</v>
      </c>
      <c r="I15" s="30">
        <v>12.37</v>
      </c>
      <c r="J15" s="31">
        <v>12.28</v>
      </c>
      <c r="K15" s="32">
        <v>12.324999999999999</v>
      </c>
      <c r="L15" s="33">
        <v>73.917672952445301</v>
      </c>
      <c r="M15" s="33">
        <v>19.8202</v>
      </c>
      <c r="N15" s="33">
        <v>102.9</v>
      </c>
      <c r="O15" s="34">
        <v>9.9100999999999999</v>
      </c>
      <c r="P15" s="34">
        <v>31.712319999999998</v>
      </c>
      <c r="Q15" s="34"/>
      <c r="R15" s="34"/>
      <c r="S15" s="35"/>
      <c r="T15" s="34"/>
      <c r="U15" s="35"/>
      <c r="V15" s="35"/>
      <c r="W15" s="35"/>
      <c r="X15" s="35"/>
      <c r="Y15" s="35"/>
      <c r="Z15" s="35"/>
      <c r="AA15" s="35"/>
      <c r="AB15" s="35"/>
    </row>
    <row r="16" spans="2:28" ht="127.5" customHeight="1" x14ac:dyDescent="0.2">
      <c r="B16" s="4">
        <v>2006</v>
      </c>
      <c r="C16" s="10" t="s">
        <v>194</v>
      </c>
      <c r="D16" s="4" t="s">
        <v>197</v>
      </c>
      <c r="E16" s="10" t="s">
        <v>20</v>
      </c>
      <c r="F16" s="10" t="s">
        <v>20</v>
      </c>
      <c r="G16" s="38" t="s">
        <v>97</v>
      </c>
      <c r="H16" s="10">
        <v>0.21299999999999999</v>
      </c>
      <c r="I16" s="43">
        <v>4.63</v>
      </c>
      <c r="J16" s="31">
        <v>4.5999999999999996</v>
      </c>
      <c r="K16" s="32">
        <v>4.6150000000000002</v>
      </c>
      <c r="L16" s="35">
        <v>19.104108089697199</v>
      </c>
      <c r="M16" s="33">
        <v>4.8137999999999996</v>
      </c>
      <c r="N16" s="33">
        <v>38.299999999999997</v>
      </c>
      <c r="O16" s="34">
        <v>2.4068999999999998</v>
      </c>
      <c r="P16" s="34">
        <v>7.7020799999999996</v>
      </c>
      <c r="Q16" s="34"/>
      <c r="R16" s="34"/>
      <c r="S16" s="34"/>
      <c r="T16" s="34"/>
      <c r="U16" s="35"/>
      <c r="V16" s="35"/>
      <c r="W16" s="35"/>
      <c r="X16" s="35"/>
      <c r="Y16" s="35"/>
      <c r="Z16" s="35"/>
      <c r="AA16" s="35"/>
      <c r="AB16" s="35"/>
    </row>
    <row r="17" spans="2:28" ht="129" customHeight="1" x14ac:dyDescent="0.2">
      <c r="B17" s="4">
        <v>2005</v>
      </c>
      <c r="C17" s="12" t="s">
        <v>202</v>
      </c>
      <c r="D17" s="4" t="s">
        <v>204</v>
      </c>
      <c r="E17" s="12" t="s">
        <v>20</v>
      </c>
      <c r="F17" s="37" t="s">
        <v>20</v>
      </c>
      <c r="G17" s="37" t="s">
        <v>162</v>
      </c>
      <c r="H17" s="10">
        <v>1.625</v>
      </c>
      <c r="I17" s="44">
        <v>40.32</v>
      </c>
      <c r="J17" s="45">
        <v>40.03</v>
      </c>
      <c r="K17" s="46">
        <v>40.174999999999997</v>
      </c>
      <c r="L17" s="33">
        <v>63.526655258185002</v>
      </c>
      <c r="M17" s="33">
        <v>41.945599999999999</v>
      </c>
      <c r="N17" s="33">
        <v>77.7</v>
      </c>
      <c r="O17" s="34">
        <v>20.972799999999999</v>
      </c>
      <c r="P17" s="34">
        <v>67.112960000000001</v>
      </c>
      <c r="Q17" s="34"/>
      <c r="R17" s="34"/>
      <c r="S17" s="35"/>
      <c r="T17" s="34"/>
      <c r="U17" s="35"/>
      <c r="V17" s="35"/>
      <c r="W17" s="35"/>
      <c r="X17" s="35"/>
      <c r="Y17" s="35"/>
      <c r="Z17" s="35"/>
      <c r="AA17" s="35"/>
      <c r="AB17" s="35"/>
    </row>
    <row r="18" spans="2:28" x14ac:dyDescent="0.2">
      <c r="B18" s="38"/>
      <c r="C18" s="4"/>
      <c r="D18" s="4"/>
      <c r="E18" s="4"/>
      <c r="F18" s="4"/>
      <c r="G18" s="4"/>
      <c r="H18" s="38"/>
      <c r="I18" s="38"/>
      <c r="L18" s="38"/>
      <c r="M18" s="38"/>
      <c r="N18" s="38"/>
      <c r="O18" s="38"/>
      <c r="P18" s="38"/>
      <c r="Q18" s="38"/>
      <c r="R18" s="38"/>
      <c r="S18" s="38"/>
      <c r="T18" s="38"/>
    </row>
    <row r="19" spans="2:28" x14ac:dyDescent="0.2">
      <c r="B19" s="39"/>
      <c r="C19" s="1" t="s">
        <v>231</v>
      </c>
      <c r="D19" s="1"/>
      <c r="E19" s="1"/>
      <c r="F19" s="1"/>
      <c r="G19" s="1"/>
      <c r="H19" s="47"/>
      <c r="I19" s="47"/>
      <c r="J19" s="47"/>
      <c r="K19" s="47"/>
      <c r="L19" s="47"/>
      <c r="M19" s="47"/>
      <c r="N19" s="47"/>
      <c r="O19" s="48"/>
      <c r="P19" s="48"/>
      <c r="Q19" s="49"/>
      <c r="R19" s="49"/>
      <c r="S19" s="48"/>
      <c r="T19" s="48"/>
      <c r="U19" s="48"/>
      <c r="W19" s="50"/>
      <c r="X19" s="50"/>
      <c r="Y19" s="50"/>
      <c r="Z19" s="50"/>
    </row>
    <row r="20" spans="2:28" x14ac:dyDescent="0.2">
      <c r="B20" s="38"/>
      <c r="C20" s="51"/>
      <c r="D20" s="51"/>
      <c r="E20" s="51"/>
      <c r="F20" s="51"/>
      <c r="G20" s="51"/>
      <c r="H20" s="4"/>
      <c r="I20" s="4"/>
      <c r="L20" s="38"/>
      <c r="M20" s="38"/>
      <c r="N20" s="38"/>
      <c r="O20" s="38"/>
      <c r="P20" s="38"/>
      <c r="Q20" s="38"/>
      <c r="R20" s="38"/>
      <c r="S20" s="38"/>
      <c r="T20" s="38"/>
    </row>
    <row r="21" spans="2:28" x14ac:dyDescent="0.2">
      <c r="B21" s="38"/>
      <c r="C21" s="51"/>
      <c r="D21" s="51"/>
      <c r="E21" s="51"/>
      <c r="F21" s="51"/>
      <c r="G21" s="51"/>
      <c r="H21" s="4"/>
      <c r="I21" s="4"/>
      <c r="L21" s="38"/>
      <c r="M21" s="38"/>
      <c r="N21" s="38"/>
      <c r="O21" s="52"/>
      <c r="P21" s="52"/>
      <c r="Q21" s="53"/>
      <c r="R21" s="53"/>
      <c r="S21" s="53"/>
      <c r="T21" s="54"/>
    </row>
    <row r="22" spans="2:28" x14ac:dyDescent="0.2">
      <c r="B22" s="38"/>
      <c r="C22" s="2"/>
      <c r="D22" s="2"/>
      <c r="E22" s="2"/>
      <c r="F22" s="2"/>
      <c r="G22" s="2"/>
      <c r="H22" s="4"/>
      <c r="I22" s="4"/>
      <c r="J22" s="33"/>
      <c r="K22" s="35"/>
      <c r="L22" s="35"/>
      <c r="M22" s="35"/>
      <c r="N22" s="35"/>
      <c r="O22" s="35"/>
      <c r="P22" s="35"/>
      <c r="Q22" s="33"/>
      <c r="R22" s="33"/>
      <c r="S22" s="38"/>
      <c r="T22" s="38"/>
    </row>
    <row r="23" spans="2:28" x14ac:dyDescent="0.2">
      <c r="B23" s="38"/>
      <c r="C23" s="4"/>
      <c r="D23" s="4"/>
      <c r="E23" s="4"/>
      <c r="F23" s="4"/>
      <c r="G23" s="4"/>
      <c r="H23" s="38"/>
      <c r="I23" s="38"/>
      <c r="J23" s="33"/>
      <c r="K23" s="35"/>
      <c r="L23" s="35"/>
      <c r="M23" s="35"/>
      <c r="N23" s="33"/>
      <c r="O23" s="35"/>
      <c r="P23" s="35"/>
      <c r="Q23" s="33"/>
      <c r="R23" s="33"/>
      <c r="S23" s="33"/>
      <c r="T23" s="33"/>
    </row>
    <row r="24" spans="2:28" x14ac:dyDescent="0.2">
      <c r="B24" s="38"/>
      <c r="C24" s="4"/>
      <c r="D24" s="4"/>
      <c r="E24" s="4"/>
      <c r="F24" s="4"/>
      <c r="G24" s="4"/>
      <c r="H24" s="38"/>
      <c r="I24" s="38"/>
      <c r="J24" s="33"/>
      <c r="K24" s="35"/>
      <c r="L24" s="35"/>
      <c r="M24" s="35"/>
      <c r="N24" s="35"/>
      <c r="O24" s="35"/>
      <c r="P24" s="35"/>
      <c r="Q24" s="33"/>
      <c r="R24" s="33"/>
      <c r="S24" s="33"/>
      <c r="T24" s="33"/>
    </row>
    <row r="25" spans="2:28" x14ac:dyDescent="0.2">
      <c r="J25" s="35"/>
      <c r="K25" s="35"/>
      <c r="L25" s="35"/>
      <c r="M25" s="35"/>
      <c r="N25" s="35"/>
      <c r="O25" s="35"/>
      <c r="P25" s="35"/>
      <c r="Q25" s="35"/>
      <c r="R25" s="35"/>
    </row>
  </sheetData>
  <autoFilter ref="B3:P3" xr:uid="{00000000-0009-0000-0000-000001000000}">
    <sortState xmlns:xlrd2="http://schemas.microsoft.com/office/spreadsheetml/2017/richdata2" ref="B3:P4">
      <sortCondition descending="1" ref="C3:C4"/>
    </sortState>
  </autoFilter>
  <mergeCells count="1">
    <mergeCell ref="I2:K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S21"/>
  <sheetViews>
    <sheetView zoomScaleNormal="150" workbookViewId="0">
      <selection activeCell="F4" sqref="F4"/>
    </sheetView>
  </sheetViews>
  <sheetFormatPr baseColWidth="10" defaultColWidth="10.5" defaultRowHeight="16" x14ac:dyDescent="0.2"/>
  <cols>
    <col min="3" max="3" width="23.33203125" customWidth="1"/>
    <col min="4" max="4" width="34.5" customWidth="1"/>
    <col min="8" max="8" width="13" style="35" customWidth="1"/>
    <col min="9" max="19" width="11.33203125" style="35" customWidth="1"/>
  </cols>
  <sheetData>
    <row r="1" spans="2:19" ht="16.5" customHeight="1" x14ac:dyDescent="0.2"/>
    <row r="2" spans="2:19" ht="16.5" customHeight="1" x14ac:dyDescent="0.2">
      <c r="I2" s="137" t="s">
        <v>210</v>
      </c>
      <c r="J2" s="137"/>
      <c r="K2" s="137"/>
    </row>
    <row r="3" spans="2:19" ht="63.75" customHeight="1" x14ac:dyDescent="0.2">
      <c r="B3" s="24" t="s">
        <v>0</v>
      </c>
      <c r="C3" s="2" t="s">
        <v>2</v>
      </c>
      <c r="D3" s="2" t="s">
        <v>211</v>
      </c>
      <c r="E3" s="2" t="s">
        <v>7</v>
      </c>
      <c r="F3" s="2" t="s">
        <v>8</v>
      </c>
      <c r="G3" s="2" t="s">
        <v>9</v>
      </c>
      <c r="H3" s="25" t="s">
        <v>212</v>
      </c>
      <c r="I3" s="55" t="s">
        <v>213</v>
      </c>
      <c r="J3" s="56" t="s">
        <v>214</v>
      </c>
      <c r="K3" s="57" t="s">
        <v>215</v>
      </c>
      <c r="L3" s="29" t="s">
        <v>216</v>
      </c>
      <c r="M3" s="29" t="s">
        <v>217</v>
      </c>
      <c r="N3" s="29" t="s">
        <v>218</v>
      </c>
      <c r="O3" s="29" t="s">
        <v>232</v>
      </c>
      <c r="P3" s="29" t="s">
        <v>233</v>
      </c>
      <c r="Q3" s="29" t="s">
        <v>234</v>
      </c>
      <c r="R3" s="29" t="s">
        <v>235</v>
      </c>
      <c r="S3" s="29" t="s">
        <v>236</v>
      </c>
    </row>
    <row r="4" spans="2:19" ht="79.5" customHeight="1" x14ac:dyDescent="0.2">
      <c r="B4" s="38">
        <v>2025</v>
      </c>
      <c r="C4" s="4" t="s">
        <v>27</v>
      </c>
      <c r="D4" s="4" t="s">
        <v>237</v>
      </c>
      <c r="E4" s="4" t="s">
        <v>19</v>
      </c>
      <c r="F4" s="4" t="s">
        <v>19</v>
      </c>
      <c r="G4" s="38" t="s">
        <v>31</v>
      </c>
      <c r="H4" s="33">
        <v>0.31</v>
      </c>
      <c r="I4" s="58">
        <v>23.97</v>
      </c>
      <c r="J4" s="35">
        <v>23.8</v>
      </c>
      <c r="K4" s="32">
        <f>AVERAGE(I4:J4)</f>
        <v>23.884999999999998</v>
      </c>
      <c r="L4" s="33">
        <v>20</v>
      </c>
      <c r="M4" s="33">
        <f>22.6*0.76</f>
        <v>17.176000000000002</v>
      </c>
      <c r="N4" s="33">
        <v>22.6</v>
      </c>
      <c r="O4" s="34">
        <v>1.0568584070796501</v>
      </c>
      <c r="P4" s="34">
        <f>M4*0.5</f>
        <v>8.588000000000001</v>
      </c>
      <c r="Q4" s="34">
        <v>0.38</v>
      </c>
      <c r="R4" s="34">
        <f>M4*1.6</f>
        <v>27.481600000000004</v>
      </c>
      <c r="S4" s="34">
        <v>1.216</v>
      </c>
    </row>
    <row r="5" spans="2:19" ht="48" customHeight="1" x14ac:dyDescent="0.2">
      <c r="B5" s="4">
        <v>2022</v>
      </c>
      <c r="C5" s="12" t="s">
        <v>46</v>
      </c>
      <c r="D5" s="4" t="s">
        <v>238</v>
      </c>
      <c r="E5" s="12" t="s">
        <v>19</v>
      </c>
      <c r="F5" s="12" t="s">
        <v>19</v>
      </c>
      <c r="G5" s="6" t="s">
        <v>21</v>
      </c>
      <c r="H5" s="59">
        <v>0.17</v>
      </c>
      <c r="I5" s="60">
        <v>3.7</v>
      </c>
      <c r="J5" s="35">
        <v>3.67</v>
      </c>
      <c r="K5" s="32">
        <v>3.6850000000000001</v>
      </c>
      <c r="L5" s="33">
        <v>15.4755119270104</v>
      </c>
      <c r="M5" s="33">
        <v>3.8420000000000001</v>
      </c>
      <c r="N5" s="33">
        <v>15.2</v>
      </c>
      <c r="O5" s="34">
        <v>0.242434210526316</v>
      </c>
      <c r="P5" s="34">
        <v>1.921</v>
      </c>
      <c r="Q5" s="34">
        <v>0.12638157894736901</v>
      </c>
      <c r="R5" s="34">
        <v>6.1471999999999998</v>
      </c>
      <c r="S5" s="34">
        <v>0.40442105263157901</v>
      </c>
    </row>
    <row r="6" spans="2:19" ht="63.75" customHeight="1" x14ac:dyDescent="0.2">
      <c r="B6" s="4">
        <v>2020</v>
      </c>
      <c r="C6" s="12" t="s">
        <v>88</v>
      </c>
      <c r="D6" s="10">
        <v>0.155</v>
      </c>
      <c r="E6" s="12" t="s">
        <v>20</v>
      </c>
      <c r="F6" s="10" t="s">
        <v>19</v>
      </c>
      <c r="G6" s="38" t="s">
        <v>31</v>
      </c>
      <c r="H6" s="59">
        <v>0.155</v>
      </c>
      <c r="I6" s="60">
        <v>3.37</v>
      </c>
      <c r="J6" s="35">
        <v>3.35</v>
      </c>
      <c r="K6" s="32">
        <v>3.36</v>
      </c>
      <c r="L6" s="33">
        <v>11.836864211066199</v>
      </c>
      <c r="M6" s="33">
        <v>3.5030000000000001</v>
      </c>
      <c r="N6" s="33">
        <v>11.9</v>
      </c>
      <c r="O6" s="34">
        <v>0.28235294117647097</v>
      </c>
      <c r="P6" s="34">
        <v>1.7515000000000001</v>
      </c>
      <c r="Q6" s="34">
        <v>0.14718487394957999</v>
      </c>
      <c r="R6" s="34">
        <v>5.6048</v>
      </c>
      <c r="S6" s="34">
        <v>0.47099159663865597</v>
      </c>
    </row>
    <row r="7" spans="2:19" ht="118.5" customHeight="1" x14ac:dyDescent="0.2">
      <c r="B7" s="4">
        <v>2019</v>
      </c>
      <c r="C7" s="4" t="s">
        <v>113</v>
      </c>
      <c r="D7" s="4" t="s">
        <v>239</v>
      </c>
      <c r="E7" s="4" t="s">
        <v>19</v>
      </c>
      <c r="F7" s="10" t="s">
        <v>19</v>
      </c>
      <c r="G7" s="10" t="s">
        <v>116</v>
      </c>
      <c r="H7" s="59" t="s">
        <v>229</v>
      </c>
      <c r="I7" s="60">
        <v>3.02</v>
      </c>
      <c r="J7" s="35">
        <v>3</v>
      </c>
      <c r="K7" s="32">
        <v>3.01</v>
      </c>
      <c r="L7" s="33">
        <v>11.552536943580501</v>
      </c>
      <c r="M7" s="33">
        <v>2.5990000000000002</v>
      </c>
      <c r="N7" s="33">
        <v>10.8</v>
      </c>
      <c r="O7" s="34">
        <v>0.27870370370370401</v>
      </c>
      <c r="P7" s="34">
        <v>1.2995000000000001</v>
      </c>
      <c r="Q7" s="34">
        <v>0.120324074074074</v>
      </c>
      <c r="R7" s="34">
        <v>4.1584000000000003</v>
      </c>
      <c r="S7" s="34">
        <v>0.38503703703703701</v>
      </c>
    </row>
    <row r="8" spans="2:19" ht="127.5" customHeight="1" x14ac:dyDescent="0.2">
      <c r="B8" s="4">
        <v>2018</v>
      </c>
      <c r="C8" s="10" t="s">
        <v>129</v>
      </c>
      <c r="D8" s="21" t="s">
        <v>131</v>
      </c>
      <c r="E8" s="10" t="s">
        <v>19</v>
      </c>
      <c r="F8" s="10" t="s">
        <v>19</v>
      </c>
      <c r="G8" s="10" t="s">
        <v>132</v>
      </c>
      <c r="H8" s="59">
        <f>0.61/7</f>
        <v>8.7142857142857147E-2</v>
      </c>
      <c r="I8" s="60">
        <v>5.37</v>
      </c>
      <c r="J8" s="35">
        <v>5.33</v>
      </c>
      <c r="K8" s="32">
        <f>AVERAGE(I8:J8)</f>
        <v>5.35</v>
      </c>
      <c r="L8" s="35">
        <v>21.893328808810502</v>
      </c>
      <c r="M8" s="33">
        <f>(0.62/7)*22.6</f>
        <v>2.0017142857142858</v>
      </c>
      <c r="N8" s="33">
        <v>21.3</v>
      </c>
      <c r="O8" s="34">
        <v>0.92887323943662004</v>
      </c>
      <c r="P8" s="34">
        <v>7.0060000000000002</v>
      </c>
      <c r="Q8" s="34">
        <v>0.32892018779342702</v>
      </c>
      <c r="R8" s="34">
        <v>22.4192</v>
      </c>
      <c r="S8" s="34">
        <v>1.0525446009389701</v>
      </c>
    </row>
    <row r="9" spans="2:19" ht="48" customHeight="1" x14ac:dyDescent="0.2">
      <c r="B9" s="4">
        <v>2016</v>
      </c>
      <c r="C9" s="10" t="s">
        <v>137</v>
      </c>
      <c r="D9" s="4" t="s">
        <v>240</v>
      </c>
      <c r="E9" s="10" t="s">
        <v>19</v>
      </c>
      <c r="F9" s="10" t="s">
        <v>19</v>
      </c>
      <c r="G9" s="38" t="s">
        <v>31</v>
      </c>
      <c r="H9" s="59">
        <v>0.04</v>
      </c>
      <c r="I9" s="60">
        <v>2.29</v>
      </c>
      <c r="J9" s="35">
        <v>2.27</v>
      </c>
      <c r="K9" s="32">
        <v>2.2799999999999998</v>
      </c>
      <c r="L9" s="33">
        <v>13.2907578990524</v>
      </c>
      <c r="M9" s="33">
        <v>2.3730000000000002</v>
      </c>
      <c r="N9" s="33">
        <v>16.600000000000001</v>
      </c>
      <c r="O9" s="34">
        <v>0.13734939759036099</v>
      </c>
      <c r="P9" s="34">
        <v>1.1865000000000001</v>
      </c>
      <c r="Q9" s="34">
        <v>7.1475903614457797E-2</v>
      </c>
      <c r="R9" s="34">
        <v>3.7968000000000002</v>
      </c>
      <c r="S9" s="34">
        <v>0.22872289156626499</v>
      </c>
    </row>
    <row r="10" spans="2:19" ht="31.5" customHeight="1" x14ac:dyDescent="0.2">
      <c r="B10" s="4">
        <v>2014</v>
      </c>
      <c r="C10" s="4" t="s">
        <v>144</v>
      </c>
      <c r="D10" s="4" t="s">
        <v>241</v>
      </c>
      <c r="E10" s="4" t="s">
        <v>19</v>
      </c>
      <c r="F10" s="10" t="s">
        <v>19</v>
      </c>
      <c r="G10" s="38" t="s">
        <v>31</v>
      </c>
      <c r="H10" s="61">
        <v>0.51400000000000001</v>
      </c>
      <c r="I10" s="60">
        <v>11.17</v>
      </c>
      <c r="J10" s="35">
        <v>11.09</v>
      </c>
      <c r="K10" s="32">
        <v>11.13</v>
      </c>
      <c r="L10" s="33">
        <v>14.466140222163901</v>
      </c>
      <c r="M10" s="33">
        <v>11.616400000000001</v>
      </c>
      <c r="N10" s="33">
        <v>13.4</v>
      </c>
      <c r="O10" s="34">
        <v>0.83059701492537297</v>
      </c>
      <c r="P10" s="34">
        <v>5.8082000000000003</v>
      </c>
      <c r="Q10" s="34">
        <v>0.43344776119403</v>
      </c>
      <c r="R10" s="34">
        <v>18.58624</v>
      </c>
      <c r="S10" s="34">
        <v>1.3870328358209001</v>
      </c>
    </row>
    <row r="11" spans="2:19" ht="48" customHeight="1" x14ac:dyDescent="0.2">
      <c r="B11" s="4">
        <v>2012</v>
      </c>
      <c r="C11" s="4" t="s">
        <v>168</v>
      </c>
      <c r="D11" s="4" t="s">
        <v>169</v>
      </c>
      <c r="E11" s="4" t="s">
        <v>19</v>
      </c>
      <c r="F11" s="10" t="s">
        <v>19</v>
      </c>
      <c r="G11" s="38" t="s">
        <v>31</v>
      </c>
      <c r="H11" s="59">
        <v>0.18</v>
      </c>
      <c r="I11" s="60">
        <v>5.22</v>
      </c>
      <c r="J11" s="35">
        <v>5.18</v>
      </c>
      <c r="K11" s="32">
        <v>5.2</v>
      </c>
      <c r="L11" s="33">
        <v>14.432830661243599</v>
      </c>
      <c r="M11" s="33">
        <v>5.4240000000000004</v>
      </c>
      <c r="N11" s="33">
        <v>15.8</v>
      </c>
      <c r="O11" s="34">
        <v>0.329113924050633</v>
      </c>
      <c r="P11" s="34">
        <v>2.7120000000000002</v>
      </c>
      <c r="Q11" s="34">
        <v>0.17164556962025301</v>
      </c>
      <c r="R11" s="34">
        <v>8.6783999999999999</v>
      </c>
      <c r="S11" s="34">
        <v>0.54926582278480995</v>
      </c>
    </row>
    <row r="12" spans="2:19" ht="63.75" customHeight="1" x14ac:dyDescent="0.2">
      <c r="B12" s="4">
        <v>2010</v>
      </c>
      <c r="C12" s="12" t="s">
        <v>175</v>
      </c>
      <c r="D12" s="4" t="s">
        <v>176</v>
      </c>
      <c r="E12" s="12" t="s">
        <v>19</v>
      </c>
      <c r="F12" s="10" t="s">
        <v>19</v>
      </c>
      <c r="G12" s="38" t="s">
        <v>31</v>
      </c>
      <c r="H12" s="62">
        <v>0.1</v>
      </c>
      <c r="I12" s="60">
        <v>3.44</v>
      </c>
      <c r="J12" s="35">
        <v>3.42</v>
      </c>
      <c r="K12" s="32">
        <v>3.43</v>
      </c>
      <c r="L12" s="33">
        <v>12.9382177047561</v>
      </c>
      <c r="M12" s="33">
        <v>3.1640000000000001</v>
      </c>
      <c r="N12" s="33">
        <v>14</v>
      </c>
      <c r="O12" s="34">
        <v>0.245</v>
      </c>
      <c r="P12" s="34">
        <v>1.5820000000000001</v>
      </c>
      <c r="Q12" s="34">
        <v>0.113</v>
      </c>
      <c r="R12" s="34">
        <v>5.0624000000000002</v>
      </c>
      <c r="S12" s="34">
        <v>0.36159999999999998</v>
      </c>
    </row>
    <row r="13" spans="2:19" ht="48" customHeight="1" x14ac:dyDescent="0.2">
      <c r="B13" s="4">
        <v>2010</v>
      </c>
      <c r="C13" s="4" t="s">
        <v>181</v>
      </c>
      <c r="D13" s="4" t="s">
        <v>182</v>
      </c>
      <c r="E13" s="4" t="s">
        <v>20</v>
      </c>
      <c r="F13" s="4" t="s">
        <v>19</v>
      </c>
      <c r="G13" s="38" t="s">
        <v>97</v>
      </c>
      <c r="H13" s="59">
        <v>0.35099999999999998</v>
      </c>
      <c r="I13" s="58">
        <v>7.63</v>
      </c>
      <c r="J13" s="35">
        <v>7.58</v>
      </c>
      <c r="K13" s="32">
        <v>7.6050000000000004</v>
      </c>
      <c r="L13" s="35">
        <v>26.817550350328599</v>
      </c>
      <c r="M13" s="33">
        <v>7.9325999999999999</v>
      </c>
      <c r="N13" s="33">
        <v>33.6</v>
      </c>
      <c r="O13" s="34">
        <v>0.22633928571428599</v>
      </c>
      <c r="P13" s="34">
        <v>3.9662999999999999</v>
      </c>
      <c r="Q13" s="34">
        <v>0.118044642857143</v>
      </c>
      <c r="R13" s="34">
        <v>12.692159999999999</v>
      </c>
      <c r="S13" s="34">
        <v>0.37774285714285699</v>
      </c>
    </row>
    <row r="14" spans="2:19" ht="96.75" customHeight="1" x14ac:dyDescent="0.2">
      <c r="B14" s="4">
        <v>2006</v>
      </c>
      <c r="C14" s="10" t="s">
        <v>188</v>
      </c>
      <c r="D14" s="4">
        <v>1.28</v>
      </c>
      <c r="E14" s="10" t="s">
        <v>19</v>
      </c>
      <c r="F14" s="10" t="s">
        <v>19</v>
      </c>
      <c r="G14" s="37" t="s">
        <v>21</v>
      </c>
      <c r="H14" s="59">
        <v>1.28</v>
      </c>
      <c r="I14" s="63">
        <v>27.81</v>
      </c>
      <c r="J14" s="64">
        <v>27.61</v>
      </c>
      <c r="K14" s="46">
        <v>27.71</v>
      </c>
      <c r="L14" s="33">
        <v>14.0937964567671</v>
      </c>
      <c r="M14" s="33">
        <v>28.928000000000001</v>
      </c>
      <c r="N14" s="33">
        <v>26</v>
      </c>
      <c r="O14" s="34">
        <v>1.0657692307692299</v>
      </c>
      <c r="P14" s="34">
        <v>14.464</v>
      </c>
      <c r="Q14" s="34">
        <v>0.55630769230769195</v>
      </c>
      <c r="R14" s="34">
        <v>46.284799999999997</v>
      </c>
      <c r="S14" s="34">
        <v>1.7801846153846199</v>
      </c>
    </row>
    <row r="15" spans="2:19" x14ac:dyDescent="0.2">
      <c r="B15" s="38"/>
      <c r="C15" s="4"/>
      <c r="D15" s="4"/>
      <c r="E15" s="4"/>
      <c r="F15" s="4"/>
      <c r="G15" s="4"/>
      <c r="H15" s="33"/>
      <c r="I15" s="33"/>
      <c r="L15" s="33"/>
      <c r="M15" s="33"/>
      <c r="N15" s="33"/>
      <c r="O15" s="33"/>
      <c r="P15" s="33"/>
      <c r="Q15" s="33"/>
      <c r="R15" s="33"/>
      <c r="S15" s="33"/>
    </row>
    <row r="16" spans="2:19" x14ac:dyDescent="0.2">
      <c r="B16" s="39"/>
      <c r="C16" s="1" t="s">
        <v>231</v>
      </c>
      <c r="D16" s="1"/>
      <c r="E16" s="1"/>
      <c r="F16" s="1"/>
      <c r="G16" s="1"/>
      <c r="H16" s="47"/>
      <c r="I16" s="47"/>
      <c r="J16" s="47"/>
      <c r="K16" s="47"/>
      <c r="L16" s="47"/>
      <c r="M16" s="47"/>
      <c r="N16" s="47"/>
      <c r="O16" s="48"/>
      <c r="P16" s="48"/>
      <c r="Q16" s="48"/>
      <c r="R16" s="48"/>
      <c r="S16" s="48"/>
    </row>
    <row r="17" spans="2:19" x14ac:dyDescent="0.2">
      <c r="B17" s="38"/>
      <c r="C17" s="51"/>
      <c r="D17" s="51"/>
      <c r="E17" s="51"/>
      <c r="F17" s="51"/>
      <c r="G17" s="51"/>
      <c r="H17" s="65"/>
      <c r="I17" s="65"/>
      <c r="L17" s="33"/>
      <c r="M17" s="33"/>
      <c r="N17" s="33"/>
      <c r="O17" s="33"/>
      <c r="P17" s="33"/>
      <c r="Q17" s="33"/>
      <c r="R17" s="33"/>
      <c r="S17" s="33"/>
    </row>
    <row r="18" spans="2:19" x14ac:dyDescent="0.2">
      <c r="B18" s="38"/>
      <c r="C18" s="51"/>
      <c r="D18" s="51"/>
      <c r="E18" s="51"/>
      <c r="F18" s="51"/>
      <c r="G18" s="51"/>
      <c r="H18" s="65"/>
      <c r="I18" s="65"/>
      <c r="L18" s="33"/>
      <c r="M18" s="33"/>
      <c r="N18" s="33"/>
      <c r="O18" s="34"/>
      <c r="P18" s="34"/>
      <c r="Q18" s="34"/>
      <c r="R18" s="34"/>
      <c r="S18" s="34"/>
    </row>
    <row r="19" spans="2:19" x14ac:dyDescent="0.2">
      <c r="B19" s="38"/>
      <c r="C19" s="2"/>
      <c r="D19" s="2"/>
      <c r="E19" s="2"/>
      <c r="F19" s="2"/>
      <c r="G19" s="2"/>
      <c r="H19" s="65"/>
      <c r="I19" s="65"/>
      <c r="J19" s="33"/>
      <c r="O19" s="66"/>
      <c r="Q19" s="66"/>
      <c r="S19" s="66"/>
    </row>
    <row r="20" spans="2:19" x14ac:dyDescent="0.2">
      <c r="B20" s="38"/>
      <c r="C20" s="4"/>
      <c r="D20" s="4"/>
      <c r="E20" s="4"/>
      <c r="F20" s="4"/>
      <c r="G20" s="4"/>
      <c r="H20" s="33"/>
      <c r="I20" s="33"/>
      <c r="J20" s="33"/>
      <c r="N20" s="33"/>
      <c r="O20" s="66"/>
      <c r="Q20" s="66"/>
      <c r="S20" s="66"/>
    </row>
    <row r="21" spans="2:19" x14ac:dyDescent="0.2">
      <c r="B21" s="38"/>
      <c r="C21" s="4"/>
      <c r="D21" s="4"/>
      <c r="E21" s="4"/>
      <c r="F21" s="4"/>
      <c r="G21" s="4"/>
      <c r="H21" s="33"/>
      <c r="I21" s="33"/>
      <c r="J21" s="33"/>
      <c r="O21" s="66"/>
      <c r="Q21" s="66"/>
      <c r="S21" s="66"/>
    </row>
  </sheetData>
  <autoFilter ref="B3:S21" xr:uid="{00000000-0009-0000-0000-000002000000}"/>
  <mergeCells count="1">
    <mergeCell ref="I2:K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B1:R23"/>
  <sheetViews>
    <sheetView topLeftCell="A3" zoomScale="144" zoomScaleNormal="84" workbookViewId="0">
      <selection activeCell="N3" sqref="N3"/>
    </sheetView>
  </sheetViews>
  <sheetFormatPr baseColWidth="10" defaultColWidth="10.5" defaultRowHeight="16" x14ac:dyDescent="0.2"/>
  <cols>
    <col min="4" max="4" width="16" customWidth="1"/>
    <col min="8" max="12" width="11.6640625" customWidth="1"/>
    <col min="13" max="13" width="13.5" customWidth="1"/>
    <col min="14" max="17" width="11.6640625" customWidth="1"/>
  </cols>
  <sheetData>
    <row r="1" spans="2:18" ht="16.5" customHeight="1" x14ac:dyDescent="0.2"/>
    <row r="2" spans="2:18" ht="16.5" customHeight="1" x14ac:dyDescent="0.2">
      <c r="I2" s="137" t="s">
        <v>210</v>
      </c>
      <c r="J2" s="137"/>
      <c r="K2" s="137"/>
    </row>
    <row r="3" spans="2:18" ht="63.75" customHeight="1" x14ac:dyDescent="0.2">
      <c r="B3" s="24" t="s">
        <v>0</v>
      </c>
      <c r="C3" s="2" t="s">
        <v>2</v>
      </c>
      <c r="D3" s="2" t="s">
        <v>211</v>
      </c>
      <c r="E3" s="2" t="s">
        <v>7</v>
      </c>
      <c r="F3" s="2" t="s">
        <v>8</v>
      </c>
      <c r="G3" s="2" t="s">
        <v>9</v>
      </c>
      <c r="H3" s="25" t="s">
        <v>212</v>
      </c>
      <c r="I3" s="67" t="s">
        <v>213</v>
      </c>
      <c r="J3" s="68" t="s">
        <v>242</v>
      </c>
      <c r="K3" s="69" t="s">
        <v>243</v>
      </c>
      <c r="L3" s="29" t="s">
        <v>244</v>
      </c>
      <c r="M3" s="2" t="s">
        <v>245</v>
      </c>
      <c r="N3" s="29" t="s">
        <v>246</v>
      </c>
      <c r="O3" s="29" t="s">
        <v>247</v>
      </c>
      <c r="P3" s="70" t="s">
        <v>248</v>
      </c>
      <c r="Q3" s="70" t="s">
        <v>249</v>
      </c>
      <c r="R3" t="s">
        <v>250</v>
      </c>
    </row>
    <row r="4" spans="2:18" ht="144" customHeight="1" x14ac:dyDescent="0.2">
      <c r="B4" s="4">
        <v>2025</v>
      </c>
      <c r="C4" s="5" t="s">
        <v>15</v>
      </c>
      <c r="D4" s="136" t="s">
        <v>222</v>
      </c>
      <c r="E4" s="6" t="s">
        <v>19</v>
      </c>
      <c r="F4" s="6" t="s">
        <v>20</v>
      </c>
      <c r="G4" s="6" t="s">
        <v>21</v>
      </c>
      <c r="H4" s="59">
        <v>2.27</v>
      </c>
      <c r="I4" s="60">
        <v>118.6</v>
      </c>
      <c r="J4" s="71">
        <v>96.45</v>
      </c>
      <c r="K4" s="72">
        <v>107.52500000000001</v>
      </c>
      <c r="L4" s="33">
        <v>12.5839099538283</v>
      </c>
      <c r="M4" s="33">
        <v>136.19999999999999</v>
      </c>
      <c r="N4" s="33">
        <v>54.48</v>
      </c>
      <c r="O4" s="33">
        <v>9.51</v>
      </c>
      <c r="P4" s="34">
        <v>31.326000000000001</v>
      </c>
      <c r="Q4" s="34">
        <v>95.34</v>
      </c>
    </row>
    <row r="5" spans="2:18" ht="159.75" customHeight="1" x14ac:dyDescent="0.2">
      <c r="B5" s="4">
        <v>2024</v>
      </c>
      <c r="C5" s="10" t="s">
        <v>38</v>
      </c>
      <c r="D5" s="4" t="s">
        <v>40</v>
      </c>
      <c r="E5" s="10" t="s">
        <v>19</v>
      </c>
      <c r="F5" s="10" t="s">
        <v>20</v>
      </c>
      <c r="G5" s="10" t="s">
        <v>41</v>
      </c>
      <c r="H5" s="59">
        <v>1.9750000000000001</v>
      </c>
      <c r="I5" s="60">
        <v>105.18</v>
      </c>
      <c r="J5" s="71">
        <v>84.34</v>
      </c>
      <c r="K5" s="72">
        <v>94.76</v>
      </c>
      <c r="L5" s="33">
        <v>57.4023791174411</v>
      </c>
      <c r="M5" s="33">
        <v>118.5</v>
      </c>
      <c r="N5" s="33">
        <v>47.4</v>
      </c>
      <c r="O5" s="33">
        <v>66.5</v>
      </c>
      <c r="P5" s="34">
        <v>27.254999999999999</v>
      </c>
      <c r="Q5" s="34">
        <v>82.95</v>
      </c>
    </row>
    <row r="6" spans="2:18" ht="96" customHeight="1" x14ac:dyDescent="0.2">
      <c r="B6" s="4">
        <v>2022</v>
      </c>
      <c r="C6" s="4" t="s">
        <v>53</v>
      </c>
      <c r="D6" s="4" t="s">
        <v>223</v>
      </c>
      <c r="E6" s="14" t="s">
        <v>19</v>
      </c>
      <c r="F6" s="15" t="s">
        <v>20</v>
      </c>
      <c r="G6" s="6" t="s">
        <v>21</v>
      </c>
      <c r="H6" s="59">
        <v>0.28999999999999998</v>
      </c>
      <c r="I6" s="60">
        <v>15.95</v>
      </c>
      <c r="J6" s="71">
        <v>12.29</v>
      </c>
      <c r="K6" s="72">
        <v>14.12</v>
      </c>
      <c r="L6" s="33">
        <v>30.8818342138884</v>
      </c>
      <c r="M6" s="33">
        <v>17.399999999999999</v>
      </c>
      <c r="N6" s="33">
        <v>6.96</v>
      </c>
      <c r="O6" s="33">
        <v>37.200000000000003</v>
      </c>
      <c r="P6" s="34">
        <v>4.0019999999999998</v>
      </c>
      <c r="Q6" s="34">
        <v>12.18</v>
      </c>
    </row>
    <row r="7" spans="2:18" ht="255.75" customHeight="1" x14ac:dyDescent="0.2">
      <c r="B7" s="4">
        <v>2021</v>
      </c>
      <c r="C7" s="4" t="s">
        <v>60</v>
      </c>
      <c r="D7" s="4" t="s">
        <v>63</v>
      </c>
      <c r="E7" s="36" t="s">
        <v>19</v>
      </c>
      <c r="F7" s="36" t="s">
        <v>20</v>
      </c>
      <c r="G7" s="36" t="s">
        <v>41</v>
      </c>
      <c r="H7" s="59">
        <v>1.53</v>
      </c>
      <c r="I7" s="60">
        <v>83.96</v>
      </c>
      <c r="J7" s="71">
        <v>65.34</v>
      </c>
      <c r="K7" s="72">
        <v>74.650000000000006</v>
      </c>
      <c r="L7" s="33">
        <v>25.053461451846399</v>
      </c>
      <c r="M7" s="33">
        <v>91.8</v>
      </c>
      <c r="N7" s="33">
        <v>36.72</v>
      </c>
      <c r="O7" s="33">
        <v>30.3</v>
      </c>
      <c r="P7" s="34">
        <v>21.114000000000001</v>
      </c>
      <c r="Q7" s="34">
        <v>64.260000000000005</v>
      </c>
    </row>
    <row r="8" spans="2:18" ht="159.75" hidden="1" customHeight="1" x14ac:dyDescent="0.2">
      <c r="B8" s="4">
        <v>2020</v>
      </c>
      <c r="C8" s="12" t="s">
        <v>70</v>
      </c>
      <c r="D8" s="4" t="s">
        <v>224</v>
      </c>
      <c r="E8" s="37" t="s">
        <v>20</v>
      </c>
      <c r="F8" s="37" t="s">
        <v>20</v>
      </c>
      <c r="G8" s="38" t="s">
        <v>73</v>
      </c>
      <c r="H8" s="41">
        <v>0.96</v>
      </c>
      <c r="I8" s="73">
        <v>52.8</v>
      </c>
      <c r="J8" s="33">
        <v>41</v>
      </c>
      <c r="K8" s="72">
        <v>46.9</v>
      </c>
      <c r="L8" s="33">
        <v>38.575579058515302</v>
      </c>
      <c r="M8" s="33">
        <v>57.6</v>
      </c>
      <c r="N8" s="33">
        <v>23.04</v>
      </c>
      <c r="O8" s="33">
        <v>55.8</v>
      </c>
      <c r="P8" s="34">
        <v>13.247999999999999</v>
      </c>
      <c r="Q8" s="34">
        <v>40.32</v>
      </c>
    </row>
    <row r="9" spans="2:18" ht="159.75" hidden="1" customHeight="1" x14ac:dyDescent="0.2">
      <c r="B9" s="4">
        <v>2020</v>
      </c>
      <c r="C9" s="12" t="s">
        <v>80</v>
      </c>
      <c r="D9" s="4" t="s">
        <v>226</v>
      </c>
      <c r="E9" s="37" t="s">
        <v>20</v>
      </c>
      <c r="F9" s="37" t="s">
        <v>20</v>
      </c>
      <c r="G9" s="38" t="s">
        <v>73</v>
      </c>
      <c r="H9" s="41">
        <v>0.28999999999999998</v>
      </c>
      <c r="I9" s="60">
        <v>15.95</v>
      </c>
      <c r="J9" s="71">
        <v>12.39</v>
      </c>
      <c r="K9" s="72">
        <v>14.17</v>
      </c>
      <c r="L9" s="33">
        <v>96.797746069661002</v>
      </c>
      <c r="M9" s="33">
        <v>17.399999999999999</v>
      </c>
      <c r="N9" s="33">
        <v>6.96</v>
      </c>
      <c r="O9" s="33">
        <v>99.5</v>
      </c>
      <c r="P9" s="34">
        <v>4.0019999999999998</v>
      </c>
      <c r="Q9" s="34">
        <v>12.18</v>
      </c>
    </row>
    <row r="10" spans="2:18" ht="127.5" hidden="1" customHeight="1" x14ac:dyDescent="0.2">
      <c r="B10" s="4">
        <v>2020</v>
      </c>
      <c r="C10" s="4" t="s">
        <v>95</v>
      </c>
      <c r="D10" s="4" t="s">
        <v>96</v>
      </c>
      <c r="E10" s="37" t="s">
        <v>20</v>
      </c>
      <c r="F10" s="37" t="s">
        <v>20</v>
      </c>
      <c r="G10" s="38" t="s">
        <v>97</v>
      </c>
      <c r="H10" s="59">
        <v>1.1160000000000001</v>
      </c>
      <c r="I10" s="60">
        <v>61.37</v>
      </c>
      <c r="J10" s="71">
        <v>47.66</v>
      </c>
      <c r="K10" s="72">
        <v>54.515000000000001</v>
      </c>
      <c r="L10" s="33">
        <v>46.593530894657199</v>
      </c>
      <c r="M10" s="33">
        <v>66.959999999999994</v>
      </c>
      <c r="N10" s="33">
        <v>26.783999999999999</v>
      </c>
      <c r="O10" s="33">
        <v>50.9</v>
      </c>
      <c r="P10" s="34">
        <v>15.4008</v>
      </c>
      <c r="Q10" s="34">
        <v>46.872</v>
      </c>
    </row>
    <row r="11" spans="2:18" ht="159.75" hidden="1" customHeight="1" x14ac:dyDescent="0.2">
      <c r="B11" s="4">
        <v>2020</v>
      </c>
      <c r="C11" s="12" t="s">
        <v>102</v>
      </c>
      <c r="D11" s="4" t="s">
        <v>225</v>
      </c>
      <c r="E11" s="37" t="s">
        <v>20</v>
      </c>
      <c r="F11" s="37" t="s">
        <v>20</v>
      </c>
      <c r="G11" s="38" t="s">
        <v>73</v>
      </c>
      <c r="H11" s="41">
        <v>0.31</v>
      </c>
      <c r="I11" s="60">
        <v>17.05</v>
      </c>
      <c r="J11" s="71">
        <v>13.24</v>
      </c>
      <c r="K11" s="72">
        <v>15.145</v>
      </c>
      <c r="L11" s="33">
        <v>58.397716342836198</v>
      </c>
      <c r="M11" s="33">
        <v>18.600000000000001</v>
      </c>
      <c r="N11" s="33">
        <v>7.44</v>
      </c>
      <c r="O11" s="33">
        <v>123.1</v>
      </c>
      <c r="P11" s="34">
        <v>4.2779999999999996</v>
      </c>
      <c r="Q11" s="34">
        <v>13.02</v>
      </c>
    </row>
    <row r="12" spans="2:18" ht="159.75" hidden="1" customHeight="1" x14ac:dyDescent="0.2">
      <c r="B12" s="4">
        <v>2020</v>
      </c>
      <c r="C12" s="12" t="s">
        <v>108</v>
      </c>
      <c r="D12" s="4" t="s">
        <v>227</v>
      </c>
      <c r="E12" s="37" t="s">
        <v>20</v>
      </c>
      <c r="F12" s="37" t="s">
        <v>20</v>
      </c>
      <c r="G12" s="38" t="s">
        <v>73</v>
      </c>
      <c r="H12" s="41">
        <v>0.4</v>
      </c>
      <c r="I12" s="60">
        <v>22</v>
      </c>
      <c r="J12" s="71">
        <v>17.079999999999998</v>
      </c>
      <c r="K12" s="72">
        <v>19.54</v>
      </c>
      <c r="L12" s="33">
        <v>47.467443139164899</v>
      </c>
      <c r="M12" s="33">
        <v>24</v>
      </c>
      <c r="N12" s="33">
        <v>9.6</v>
      </c>
      <c r="O12" s="33">
        <v>89.6</v>
      </c>
      <c r="P12" s="34">
        <v>5.52</v>
      </c>
      <c r="Q12" s="34">
        <v>16.8</v>
      </c>
    </row>
    <row r="13" spans="2:18" ht="319.5" hidden="1" customHeight="1" x14ac:dyDescent="0.2">
      <c r="B13" s="4">
        <v>2014</v>
      </c>
      <c r="C13" s="10" t="s">
        <v>153</v>
      </c>
      <c r="D13" s="4">
        <v>0.56899999999999995</v>
      </c>
      <c r="E13" s="10" t="s">
        <v>20</v>
      </c>
      <c r="F13" s="37" t="s">
        <v>20</v>
      </c>
      <c r="G13" s="38" t="s">
        <v>73</v>
      </c>
      <c r="H13" s="59">
        <v>0.877</v>
      </c>
      <c r="I13" s="58">
        <v>31.39</v>
      </c>
      <c r="J13" s="71">
        <v>24.3</v>
      </c>
      <c r="K13" s="72">
        <v>27.844999999999999</v>
      </c>
      <c r="L13" s="33">
        <v>58.397716342836198</v>
      </c>
      <c r="M13" s="33">
        <v>52.62</v>
      </c>
      <c r="N13" s="33">
        <v>21.047999999999998</v>
      </c>
      <c r="O13" s="33">
        <v>126.8</v>
      </c>
      <c r="P13" s="34">
        <v>12.102600000000001</v>
      </c>
      <c r="Q13" s="34">
        <v>36.834000000000003</v>
      </c>
    </row>
    <row r="14" spans="2:18" ht="144" hidden="1" customHeight="1" x14ac:dyDescent="0.2">
      <c r="B14" s="4">
        <v>2014</v>
      </c>
      <c r="C14" s="12" t="s">
        <v>160</v>
      </c>
      <c r="D14" s="4" t="s">
        <v>230</v>
      </c>
      <c r="E14" s="12" t="s">
        <v>20</v>
      </c>
      <c r="F14" s="37" t="s">
        <v>20</v>
      </c>
      <c r="G14" s="37" t="s">
        <v>162</v>
      </c>
      <c r="H14" s="59">
        <v>3.08</v>
      </c>
      <c r="I14" s="60">
        <v>155.47999999999999</v>
      </c>
      <c r="J14" s="71">
        <v>128.13</v>
      </c>
      <c r="K14" s="72">
        <v>141.80500000000001</v>
      </c>
      <c r="L14" s="33">
        <v>56.569463940362702</v>
      </c>
      <c r="M14" s="33">
        <v>184.8</v>
      </c>
      <c r="N14" s="33">
        <v>73.92</v>
      </c>
      <c r="O14" s="33">
        <v>107.7</v>
      </c>
      <c r="P14" s="34">
        <v>42.503999999999998</v>
      </c>
      <c r="Q14" s="34">
        <v>129.36000000000001</v>
      </c>
    </row>
    <row r="15" spans="2:18" ht="127.5" hidden="1" customHeight="1" x14ac:dyDescent="0.2">
      <c r="B15" s="4">
        <v>2006</v>
      </c>
      <c r="C15" s="10" t="s">
        <v>194</v>
      </c>
      <c r="D15" s="4" t="s">
        <v>197</v>
      </c>
      <c r="E15" s="10" t="s">
        <v>20</v>
      </c>
      <c r="F15" s="10" t="s">
        <v>20</v>
      </c>
      <c r="G15" s="38" t="s">
        <v>97</v>
      </c>
      <c r="H15" s="59">
        <v>0.21299999999999999</v>
      </c>
      <c r="I15" s="58">
        <v>11.71</v>
      </c>
      <c r="J15" s="33">
        <v>9.1</v>
      </c>
      <c r="K15" s="72">
        <v>10.404999999999999</v>
      </c>
      <c r="L15" s="35">
        <v>19.364980187212101</v>
      </c>
      <c r="M15" s="33">
        <v>12.78</v>
      </c>
      <c r="N15" s="33">
        <v>5.1120000000000001</v>
      </c>
      <c r="O15" s="33">
        <v>47</v>
      </c>
      <c r="P15" s="34">
        <v>2.9394</v>
      </c>
      <c r="Q15" s="34">
        <v>8.9459999999999997</v>
      </c>
    </row>
    <row r="16" spans="2:18" ht="192.75" hidden="1" customHeight="1" x14ac:dyDescent="0.2">
      <c r="B16" s="4">
        <v>2005</v>
      </c>
      <c r="C16" s="12" t="s">
        <v>202</v>
      </c>
      <c r="D16" s="4" t="s">
        <v>204</v>
      </c>
      <c r="E16" s="12" t="s">
        <v>20</v>
      </c>
      <c r="F16" s="37" t="s">
        <v>20</v>
      </c>
      <c r="G16" s="37" t="s">
        <v>162</v>
      </c>
      <c r="H16" s="59">
        <v>1.625</v>
      </c>
      <c r="I16" s="74">
        <v>89.21</v>
      </c>
      <c r="J16" s="75">
        <v>69.94</v>
      </c>
      <c r="K16" s="76">
        <v>79.575000000000003</v>
      </c>
      <c r="L16" s="33">
        <v>51.263708908449402</v>
      </c>
      <c r="M16" s="33">
        <v>97.5</v>
      </c>
      <c r="N16" s="33">
        <v>39</v>
      </c>
      <c r="O16" s="33">
        <v>77.7</v>
      </c>
      <c r="P16" s="34">
        <v>22.425000000000001</v>
      </c>
      <c r="Q16" s="34">
        <v>68.25</v>
      </c>
    </row>
    <row r="17" spans="8:17" x14ac:dyDescent="0.2">
      <c r="H17" s="35"/>
      <c r="I17" s="35"/>
      <c r="J17" s="35"/>
      <c r="K17" s="35"/>
      <c r="L17" s="35"/>
      <c r="M17" s="35"/>
      <c r="N17" s="35"/>
      <c r="O17" s="35"/>
      <c r="P17" s="35"/>
      <c r="Q17" s="35"/>
    </row>
    <row r="18" spans="8:17" x14ac:dyDescent="0.2">
      <c r="H18" s="35"/>
      <c r="I18" s="35"/>
      <c r="J18" s="35"/>
      <c r="K18" s="35"/>
      <c r="L18" s="35"/>
      <c r="M18" s="35"/>
      <c r="N18" s="35"/>
      <c r="O18" s="35"/>
      <c r="P18" s="35"/>
      <c r="Q18" s="35"/>
    </row>
    <row r="19" spans="8:17" x14ac:dyDescent="0.2">
      <c r="H19" s="35"/>
      <c r="I19" s="35"/>
      <c r="J19" s="35"/>
      <c r="K19" s="35"/>
      <c r="L19" s="35"/>
      <c r="M19" s="35"/>
      <c r="N19" s="35"/>
      <c r="O19" s="35"/>
      <c r="P19" s="35"/>
      <c r="Q19" s="35"/>
    </row>
    <row r="20" spans="8:17" x14ac:dyDescent="0.2">
      <c r="H20" s="35"/>
      <c r="I20" s="35"/>
      <c r="J20" s="35"/>
      <c r="K20" s="35"/>
      <c r="L20" s="35"/>
      <c r="M20" s="35"/>
      <c r="N20" s="35"/>
      <c r="O20" s="35"/>
      <c r="P20" s="35"/>
      <c r="Q20" s="35"/>
    </row>
    <row r="21" spans="8:17" x14ac:dyDescent="0.2">
      <c r="H21" s="35"/>
      <c r="I21" s="35"/>
      <c r="J21" s="35"/>
      <c r="K21" s="35"/>
      <c r="L21" s="35"/>
      <c r="M21" s="35"/>
      <c r="N21" s="35"/>
      <c r="O21" s="35"/>
      <c r="P21" s="35"/>
      <c r="Q21" s="35"/>
    </row>
    <row r="22" spans="8:17" x14ac:dyDescent="0.2">
      <c r="H22" s="35"/>
      <c r="I22" s="35"/>
      <c r="J22" s="35"/>
      <c r="K22" s="35"/>
      <c r="L22" s="35"/>
      <c r="M22" s="35"/>
      <c r="N22" s="35"/>
      <c r="O22" s="35"/>
      <c r="P22" s="35"/>
      <c r="Q22" s="35"/>
    </row>
    <row r="23" spans="8:17" x14ac:dyDescent="0.2">
      <c r="H23" s="35"/>
      <c r="I23" s="35"/>
      <c r="J23" s="35"/>
      <c r="K23" s="35"/>
      <c r="L23" s="35"/>
      <c r="M23" s="35"/>
      <c r="N23" s="35"/>
      <c r="O23" s="35"/>
      <c r="P23" s="35"/>
      <c r="Q23" s="35"/>
    </row>
  </sheetData>
  <autoFilter ref="B3:Q16" xr:uid="{00000000-0009-0000-0000-000003000000}">
    <filterColumn colId="3">
      <filters>
        <filter val="no"/>
      </filters>
    </filterColumn>
  </autoFilter>
  <mergeCells count="1">
    <mergeCell ref="I2:K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V15"/>
  <sheetViews>
    <sheetView topLeftCell="E2" zoomScale="125" zoomScaleNormal="86" workbookViewId="0">
      <selection activeCell="H5" sqref="H5"/>
    </sheetView>
  </sheetViews>
  <sheetFormatPr baseColWidth="10" defaultColWidth="10.5" defaultRowHeight="16" x14ac:dyDescent="0.2"/>
  <cols>
    <col min="4" max="4" width="22.33203125" customWidth="1"/>
    <col min="20" max="20" width="9" customWidth="1"/>
    <col min="21" max="21" width="10.83203125" customWidth="1"/>
    <col min="22" max="22" width="17.5" customWidth="1"/>
  </cols>
  <sheetData>
    <row r="1" spans="2:22" ht="16.5" customHeight="1" x14ac:dyDescent="0.2"/>
    <row r="2" spans="2:22" ht="16.5" customHeight="1" x14ac:dyDescent="0.2">
      <c r="I2" s="137" t="s">
        <v>210</v>
      </c>
      <c r="J2" s="137"/>
      <c r="K2" s="137"/>
    </row>
    <row r="3" spans="2:22" ht="63.75" customHeight="1" x14ac:dyDescent="0.2">
      <c r="B3" s="24" t="s">
        <v>0</v>
      </c>
      <c r="C3" s="2" t="s">
        <v>2</v>
      </c>
      <c r="D3" s="77" t="s">
        <v>211</v>
      </c>
      <c r="E3" s="2" t="s">
        <v>7</v>
      </c>
      <c r="F3" s="2" t="s">
        <v>8</v>
      </c>
      <c r="G3" s="2" t="s">
        <v>9</v>
      </c>
      <c r="H3" s="25" t="s">
        <v>212</v>
      </c>
      <c r="I3" s="43" t="s">
        <v>213</v>
      </c>
      <c r="J3" s="38" t="s">
        <v>242</v>
      </c>
      <c r="K3" s="78" t="s">
        <v>243</v>
      </c>
      <c r="L3" s="29" t="s">
        <v>244</v>
      </c>
      <c r="M3" s="2" t="s">
        <v>245</v>
      </c>
      <c r="N3" s="29" t="s">
        <v>246</v>
      </c>
      <c r="O3" s="29" t="s">
        <v>247</v>
      </c>
      <c r="P3" s="29" t="s">
        <v>251</v>
      </c>
      <c r="Q3" s="29" t="s">
        <v>252</v>
      </c>
      <c r="R3" s="70" t="s">
        <v>248</v>
      </c>
      <c r="S3" s="70" t="s">
        <v>234</v>
      </c>
      <c r="T3" s="70" t="s">
        <v>249</v>
      </c>
      <c r="U3" s="70" t="s">
        <v>236</v>
      </c>
      <c r="V3" s="70" t="s">
        <v>253</v>
      </c>
    </row>
    <row r="4" spans="2:22" ht="96" customHeight="1" x14ac:dyDescent="0.2">
      <c r="B4" s="38">
        <v>2025</v>
      </c>
      <c r="C4" s="4" t="s">
        <v>27</v>
      </c>
      <c r="D4" s="4" t="s">
        <v>237</v>
      </c>
      <c r="E4" s="4" t="s">
        <v>19</v>
      </c>
      <c r="F4" s="4" t="s">
        <v>19</v>
      </c>
      <c r="G4" s="38" t="s">
        <v>31</v>
      </c>
      <c r="H4" s="38">
        <v>0.31</v>
      </c>
      <c r="I4" s="43">
        <v>21.5</v>
      </c>
      <c r="J4" s="38">
        <v>16.7</v>
      </c>
      <c r="K4" s="79">
        <f>AVERAGE(I4:J4)</f>
        <v>19.100000000000001</v>
      </c>
      <c r="L4" s="38">
        <v>20</v>
      </c>
      <c r="M4" s="38">
        <f>H4*60</f>
        <v>18.600000000000001</v>
      </c>
      <c r="N4" s="38">
        <f>0.4*M4</f>
        <v>7.4400000000000013</v>
      </c>
      <c r="O4" s="38">
        <v>28.3</v>
      </c>
      <c r="P4" s="53">
        <v>0.67491166077738496</v>
      </c>
      <c r="Q4" s="53">
        <v>0.26289752650176701</v>
      </c>
      <c r="R4" s="34">
        <f>0.23*M4</f>
        <v>4.2780000000000005</v>
      </c>
      <c r="S4" s="53">
        <v>0.15116607773851601</v>
      </c>
      <c r="T4" s="34">
        <f>0.7*M4</f>
        <v>13.02</v>
      </c>
      <c r="U4" s="53">
        <v>0.46007067137809199</v>
      </c>
      <c r="V4" s="38">
        <v>14410000</v>
      </c>
    </row>
    <row r="5" spans="2:22" ht="63.75" customHeight="1" x14ac:dyDescent="0.2">
      <c r="B5" s="4">
        <v>2022</v>
      </c>
      <c r="C5" s="12" t="s">
        <v>46</v>
      </c>
      <c r="D5" s="4" t="s">
        <v>238</v>
      </c>
      <c r="E5" s="12" t="s">
        <v>19</v>
      </c>
      <c r="F5" s="12" t="s">
        <v>19</v>
      </c>
      <c r="G5" s="6" t="s">
        <v>21</v>
      </c>
      <c r="H5" s="10">
        <v>0.17</v>
      </c>
      <c r="I5" s="30">
        <v>9.35</v>
      </c>
      <c r="J5" s="80">
        <v>7.26</v>
      </c>
      <c r="K5" s="79">
        <v>8.3049999999999997</v>
      </c>
      <c r="L5" s="81">
        <v>14.6637272593481</v>
      </c>
      <c r="M5" s="38">
        <v>10.199999999999999</v>
      </c>
      <c r="N5" s="38">
        <v>4.08</v>
      </c>
      <c r="O5" s="38">
        <v>18.5</v>
      </c>
      <c r="P5" s="53">
        <v>0.448918918918919</v>
      </c>
      <c r="Q5" s="53">
        <v>0.22054054054054101</v>
      </c>
      <c r="R5" s="34">
        <v>2.3460000000000001</v>
      </c>
      <c r="S5" s="53">
        <v>0.126810810810811</v>
      </c>
      <c r="T5" s="34">
        <v>7.14</v>
      </c>
      <c r="U5" s="53">
        <v>0.385945945945946</v>
      </c>
      <c r="V5">
        <v>5929716.2514110599</v>
      </c>
    </row>
    <row r="6" spans="2:22" ht="144" customHeight="1" x14ac:dyDescent="0.2">
      <c r="B6" s="4">
        <v>2020</v>
      </c>
      <c r="C6" s="12" t="s">
        <v>88</v>
      </c>
      <c r="D6" s="10">
        <v>0.155</v>
      </c>
      <c r="E6" s="12" t="s">
        <v>20</v>
      </c>
      <c r="F6" s="10" t="s">
        <v>19</v>
      </c>
      <c r="G6" s="38" t="s">
        <v>31</v>
      </c>
      <c r="H6" s="10">
        <v>0.155</v>
      </c>
      <c r="I6" s="30">
        <v>8.5299999999999994</v>
      </c>
      <c r="J6" s="80">
        <v>3.23</v>
      </c>
      <c r="K6" s="79">
        <v>5.88</v>
      </c>
      <c r="L6" s="81">
        <v>9.7409614520635195</v>
      </c>
      <c r="M6" s="38">
        <v>9.3000000000000007</v>
      </c>
      <c r="N6" s="38">
        <v>3.72</v>
      </c>
      <c r="O6" s="38">
        <v>14.6</v>
      </c>
      <c r="P6" s="53">
        <v>0.40273972602739699</v>
      </c>
      <c r="Q6" s="53">
        <v>0.25479452054794499</v>
      </c>
      <c r="R6" s="34">
        <v>2.1389999999999998</v>
      </c>
      <c r="S6" s="53">
        <v>0.14650684931506899</v>
      </c>
      <c r="T6" s="34">
        <v>6.51</v>
      </c>
      <c r="U6" s="53">
        <v>0.44589041095890403</v>
      </c>
      <c r="V6">
        <v>2937205.1017640801</v>
      </c>
    </row>
    <row r="7" spans="2:22" ht="159.75" customHeight="1" x14ac:dyDescent="0.2">
      <c r="B7" s="4">
        <v>2018</v>
      </c>
      <c r="C7" s="10" t="s">
        <v>129</v>
      </c>
      <c r="D7" s="4" t="s">
        <v>254</v>
      </c>
      <c r="E7" s="10" t="s">
        <v>19</v>
      </c>
      <c r="F7" s="10" t="s">
        <v>19</v>
      </c>
      <c r="G7" s="10" t="s">
        <v>132</v>
      </c>
      <c r="H7" s="59">
        <v>8.7142857142857202E-2</v>
      </c>
      <c r="I7" s="30">
        <v>4.8499999999999996</v>
      </c>
      <c r="J7" s="80">
        <v>3.77</v>
      </c>
      <c r="K7" s="79">
        <f>AVERAGE(I7:J7)</f>
        <v>4.3099999999999996</v>
      </c>
      <c r="L7" s="82">
        <v>14.3409436467355</v>
      </c>
      <c r="M7" s="38">
        <v>5.2285714285714304</v>
      </c>
      <c r="N7" s="38">
        <v>2.0914285714285699</v>
      </c>
      <c r="O7" s="38">
        <v>26.3</v>
      </c>
      <c r="P7" s="53">
        <v>0</v>
      </c>
      <c r="Q7" s="53">
        <v>7.9521998913633901E-2</v>
      </c>
      <c r="R7" s="34">
        <v>1.20257142857143</v>
      </c>
      <c r="S7" s="53">
        <v>4.5725149375339502E-2</v>
      </c>
      <c r="T7" s="34">
        <v>3.66</v>
      </c>
      <c r="U7" s="53">
        <v>0.139163498098859</v>
      </c>
      <c r="V7">
        <v>321525.65483947698</v>
      </c>
    </row>
    <row r="8" spans="2:22" ht="127.5" customHeight="1" x14ac:dyDescent="0.2">
      <c r="B8" s="4">
        <v>2016</v>
      </c>
      <c r="C8" s="10" t="s">
        <v>137</v>
      </c>
      <c r="D8" s="4" t="s">
        <v>240</v>
      </c>
      <c r="E8" s="10" t="s">
        <v>19</v>
      </c>
      <c r="F8" s="10" t="s">
        <v>19</v>
      </c>
      <c r="G8" s="38" t="s">
        <v>31</v>
      </c>
      <c r="H8" s="10">
        <v>0.08</v>
      </c>
      <c r="I8" s="30">
        <v>4.5</v>
      </c>
      <c r="J8" s="80">
        <v>3.5</v>
      </c>
      <c r="K8" s="79">
        <v>4</v>
      </c>
      <c r="L8" s="81">
        <v>12.0889724759248</v>
      </c>
      <c r="M8" s="38">
        <v>4.8</v>
      </c>
      <c r="N8" s="38">
        <v>1.92</v>
      </c>
      <c r="O8" s="38">
        <v>20.3</v>
      </c>
      <c r="P8" s="53">
        <v>0.197044334975369</v>
      </c>
      <c r="Q8" s="53">
        <v>9.4581280788177305E-2</v>
      </c>
      <c r="R8" s="34">
        <v>1.1040000000000001</v>
      </c>
      <c r="S8" s="53">
        <v>5.4384236453201999E-2</v>
      </c>
      <c r="T8" s="34">
        <v>3.36</v>
      </c>
      <c r="U8" s="53">
        <v>0.16551724137931001</v>
      </c>
      <c r="V8">
        <v>321820.94508361397</v>
      </c>
    </row>
    <row r="9" spans="2:22" ht="63.75" customHeight="1" x14ac:dyDescent="0.2">
      <c r="B9" s="4">
        <v>2014</v>
      </c>
      <c r="C9" s="4" t="s">
        <v>144</v>
      </c>
      <c r="D9" s="4" t="s">
        <v>241</v>
      </c>
      <c r="E9" s="4" t="s">
        <v>19</v>
      </c>
      <c r="F9" s="10" t="s">
        <v>19</v>
      </c>
      <c r="G9" s="38" t="s">
        <v>31</v>
      </c>
      <c r="H9" s="36">
        <v>0.51400000000000001</v>
      </c>
      <c r="I9" s="30">
        <v>28.27</v>
      </c>
      <c r="J9" s="80">
        <v>21.95</v>
      </c>
      <c r="K9" s="79">
        <v>25.11</v>
      </c>
      <c r="L9" s="81">
        <v>10.172975875947699</v>
      </c>
      <c r="M9" s="38">
        <v>30.84</v>
      </c>
      <c r="N9" s="38">
        <v>12.336</v>
      </c>
      <c r="O9" s="38">
        <v>18.100000000000001</v>
      </c>
      <c r="P9" s="53">
        <v>1.38729281767956</v>
      </c>
      <c r="Q9" s="53">
        <v>0.68154696132596704</v>
      </c>
      <c r="R9" s="34">
        <v>7.0932000000000004</v>
      </c>
      <c r="S9" s="53">
        <v>0.39188950276243101</v>
      </c>
      <c r="T9" s="34">
        <v>21.588000000000001</v>
      </c>
      <c r="U9" s="53">
        <v>1.19270718232044</v>
      </c>
      <c r="V9">
        <v>4493529.1557344701</v>
      </c>
    </row>
    <row r="10" spans="2:22" ht="111.75" customHeight="1" x14ac:dyDescent="0.2">
      <c r="B10" s="4">
        <v>2012</v>
      </c>
      <c r="C10" s="4" t="s">
        <v>168</v>
      </c>
      <c r="D10" s="4" t="s">
        <v>169</v>
      </c>
      <c r="E10" s="4" t="s">
        <v>19</v>
      </c>
      <c r="F10" s="10" t="s">
        <v>19</v>
      </c>
      <c r="G10" s="38" t="s">
        <v>31</v>
      </c>
      <c r="H10" s="10">
        <v>0.18</v>
      </c>
      <c r="I10" s="42">
        <v>10.67</v>
      </c>
      <c r="J10" s="10">
        <v>8.2899999999999991</v>
      </c>
      <c r="K10" s="79">
        <v>9.48</v>
      </c>
      <c r="L10" s="81">
        <v>14.967217531335301</v>
      </c>
      <c r="M10" s="38">
        <v>10.8</v>
      </c>
      <c r="N10" s="38">
        <v>4.32</v>
      </c>
      <c r="O10" s="38">
        <v>19.100000000000001</v>
      </c>
      <c r="P10" s="53">
        <v>0.49633507853403103</v>
      </c>
      <c r="Q10" s="53">
        <v>0.22617801047120401</v>
      </c>
      <c r="R10" s="34">
        <v>2.484</v>
      </c>
      <c r="S10" s="53">
        <v>0.13005235602094201</v>
      </c>
      <c r="T10" s="34">
        <v>7.56</v>
      </c>
      <c r="U10" s="53">
        <v>0.39581151832460698</v>
      </c>
      <c r="V10">
        <v>4064374.9913042099</v>
      </c>
    </row>
    <row r="11" spans="2:22" ht="127.5" customHeight="1" x14ac:dyDescent="0.2">
      <c r="B11" s="4">
        <v>2010</v>
      </c>
      <c r="C11" s="12" t="s">
        <v>175</v>
      </c>
      <c r="D11" s="4" t="s">
        <v>176</v>
      </c>
      <c r="E11" s="12" t="s">
        <v>19</v>
      </c>
      <c r="F11" s="10" t="s">
        <v>19</v>
      </c>
      <c r="G11" s="38" t="s">
        <v>31</v>
      </c>
      <c r="H11" s="12">
        <v>0.1</v>
      </c>
      <c r="I11" s="30">
        <v>6.14</v>
      </c>
      <c r="J11" s="80">
        <v>4.7699999999999996</v>
      </c>
      <c r="K11" s="79">
        <v>5.4550000000000001</v>
      </c>
      <c r="L11" s="81">
        <v>10.9097293668364</v>
      </c>
      <c r="M11" s="38">
        <v>6</v>
      </c>
      <c r="N11" s="38">
        <v>2.4</v>
      </c>
      <c r="O11" s="38">
        <v>17.399999999999999</v>
      </c>
      <c r="P11" s="53">
        <v>0.31350574712643697</v>
      </c>
      <c r="Q11" s="53">
        <v>0.13793103448275901</v>
      </c>
      <c r="R11" s="34">
        <v>1.38</v>
      </c>
      <c r="S11" s="53">
        <v>7.9310344827586199E-2</v>
      </c>
      <c r="T11" s="34">
        <v>4.2</v>
      </c>
      <c r="U11" s="53">
        <v>0.24137931034482801</v>
      </c>
      <c r="V11">
        <v>4105685.6303885002</v>
      </c>
    </row>
    <row r="12" spans="2:22" ht="127.5" customHeight="1" x14ac:dyDescent="0.2">
      <c r="B12" s="4">
        <v>2010</v>
      </c>
      <c r="C12" s="4" t="s">
        <v>181</v>
      </c>
      <c r="D12" s="4" t="s">
        <v>182</v>
      </c>
      <c r="E12" s="4" t="s">
        <v>20</v>
      </c>
      <c r="F12" s="4" t="s">
        <v>19</v>
      </c>
      <c r="G12" s="38" t="s">
        <v>97</v>
      </c>
      <c r="H12" s="10">
        <v>0.35099999999999998</v>
      </c>
      <c r="I12" s="30">
        <v>19.3</v>
      </c>
      <c r="J12" s="80">
        <v>14.99</v>
      </c>
      <c r="K12" s="79">
        <v>17.145</v>
      </c>
      <c r="L12" s="82">
        <v>16.4796290431884</v>
      </c>
      <c r="M12" s="38">
        <v>21.06</v>
      </c>
      <c r="N12" s="38">
        <v>8.4239999999999995</v>
      </c>
      <c r="O12" s="38">
        <v>41.6</v>
      </c>
      <c r="P12" s="53">
        <v>0.41213942307692297</v>
      </c>
      <c r="Q12" s="53">
        <v>0.20250000000000001</v>
      </c>
      <c r="R12" s="34">
        <v>4.8437999999999999</v>
      </c>
      <c r="S12" s="53">
        <v>0.1164375</v>
      </c>
      <c r="T12" s="34">
        <v>14.742000000000001</v>
      </c>
      <c r="U12" s="53">
        <v>0.354375</v>
      </c>
      <c r="V12">
        <v>2572836.0108476002</v>
      </c>
    </row>
    <row r="13" spans="2:22" ht="192.75" customHeight="1" x14ac:dyDescent="0.2">
      <c r="B13" s="4">
        <v>2006</v>
      </c>
      <c r="C13" s="10" t="s">
        <v>188</v>
      </c>
      <c r="D13" s="4">
        <v>1.28</v>
      </c>
      <c r="E13" s="10" t="s">
        <v>19</v>
      </c>
      <c r="F13" s="10" t="s">
        <v>19</v>
      </c>
      <c r="G13" s="37" t="s">
        <v>21</v>
      </c>
      <c r="H13" s="10">
        <v>1.28</v>
      </c>
      <c r="I13" s="44">
        <v>70.39</v>
      </c>
      <c r="J13" s="83">
        <v>54.66</v>
      </c>
      <c r="K13" s="84">
        <v>62.524999999999999</v>
      </c>
      <c r="L13" s="81">
        <v>14.51026208355</v>
      </c>
      <c r="M13" s="38">
        <v>76.8</v>
      </c>
      <c r="N13" s="38">
        <v>30.72</v>
      </c>
      <c r="O13" s="38">
        <v>31.6</v>
      </c>
      <c r="P13" s="53">
        <v>1.97863924050633</v>
      </c>
      <c r="Q13" s="53">
        <v>0.97215189873417696</v>
      </c>
      <c r="R13" s="34">
        <v>17.664000000000001</v>
      </c>
      <c r="S13" s="53">
        <v>0.55898734177215204</v>
      </c>
      <c r="T13" s="34">
        <v>53.76</v>
      </c>
      <c r="U13" s="53">
        <v>1.7012658227848101</v>
      </c>
      <c r="V13">
        <v>2759660.45110525</v>
      </c>
    </row>
    <row r="15" spans="2:22" x14ac:dyDescent="0.2">
      <c r="V15" s="50">
        <f>SUM(V4:V13)</f>
        <v>41916354.192478262</v>
      </c>
    </row>
  </sheetData>
  <autoFilter ref="B3:V13" xr:uid="{00000000-0009-0000-0000-000004000000}"/>
  <mergeCells count="1">
    <mergeCell ref="I2:K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BD990"/>
  <sheetViews>
    <sheetView topLeftCell="A3" zoomScale="150" zoomScaleNormal="76" workbookViewId="0">
      <selection activeCell="E7" sqref="E7"/>
    </sheetView>
  </sheetViews>
  <sheetFormatPr baseColWidth="10" defaultColWidth="14.5" defaultRowHeight="15" x14ac:dyDescent="0.2"/>
  <cols>
    <col min="1" max="1" width="10.6640625" style="85" customWidth="1"/>
    <col min="2" max="2" width="20.83203125" style="85" customWidth="1"/>
    <col min="3" max="3" width="24" style="85" customWidth="1"/>
    <col min="4" max="4" width="15.6640625" style="85" customWidth="1"/>
    <col min="5" max="5" width="10.83203125" style="85" customWidth="1"/>
    <col min="6" max="10" width="10.6640625" style="85" customWidth="1"/>
    <col min="11" max="56" width="11.5" style="85" customWidth="1"/>
    <col min="57" max="16384" width="14.5" style="85"/>
  </cols>
  <sheetData>
    <row r="2" spans="2:56" x14ac:dyDescent="0.2">
      <c r="B2" s="86"/>
      <c r="C2" s="87"/>
      <c r="D2" s="87" t="s">
        <v>255</v>
      </c>
      <c r="E2" s="87"/>
      <c r="F2" s="88">
        <v>0</v>
      </c>
      <c r="G2" s="87">
        <v>1</v>
      </c>
      <c r="H2" s="87">
        <v>2</v>
      </c>
      <c r="I2" s="87">
        <v>3</v>
      </c>
      <c r="J2" s="87">
        <v>4</v>
      </c>
      <c r="K2" s="87">
        <v>5</v>
      </c>
      <c r="L2" s="87">
        <v>6</v>
      </c>
      <c r="M2" s="87">
        <v>7</v>
      </c>
      <c r="N2" s="87">
        <v>8</v>
      </c>
      <c r="O2" s="87">
        <v>9</v>
      </c>
      <c r="P2" s="87">
        <v>10</v>
      </c>
      <c r="Q2" s="87">
        <v>11</v>
      </c>
      <c r="R2" s="87">
        <v>12</v>
      </c>
      <c r="S2" s="87">
        <v>13</v>
      </c>
      <c r="T2" s="87">
        <v>14</v>
      </c>
      <c r="U2" s="87">
        <v>15</v>
      </c>
      <c r="V2" s="87">
        <v>16</v>
      </c>
      <c r="W2" s="87">
        <v>17</v>
      </c>
      <c r="X2" s="87">
        <v>18</v>
      </c>
      <c r="Y2" s="87">
        <v>19</v>
      </c>
      <c r="Z2" s="87">
        <v>20</v>
      </c>
      <c r="AA2" s="87">
        <v>21</v>
      </c>
      <c r="AB2" s="87">
        <v>22</v>
      </c>
      <c r="AC2" s="87">
        <v>23</v>
      </c>
      <c r="AD2" s="87">
        <v>24</v>
      </c>
      <c r="AE2" s="87">
        <v>25</v>
      </c>
      <c r="AF2" s="87">
        <v>26</v>
      </c>
      <c r="AG2" s="87">
        <v>27</v>
      </c>
      <c r="AH2" s="87">
        <v>28</v>
      </c>
      <c r="AI2" s="87">
        <v>29</v>
      </c>
      <c r="AJ2" s="89">
        <v>30</v>
      </c>
      <c r="AK2" s="90"/>
      <c r="AL2" s="91"/>
      <c r="AM2" s="91"/>
      <c r="AN2" s="91"/>
      <c r="AO2" s="91"/>
      <c r="AP2" s="91"/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91"/>
    </row>
    <row r="3" spans="2:56" ht="15.75" customHeight="1" x14ac:dyDescent="0.2">
      <c r="B3" s="92" t="s">
        <v>256</v>
      </c>
      <c r="C3" s="93"/>
      <c r="D3" s="93" t="s">
        <v>257</v>
      </c>
      <c r="E3" s="93"/>
      <c r="F3" s="94">
        <v>3.3</v>
      </c>
      <c r="G3" s="94">
        <v>9.3000000000000007</v>
      </c>
      <c r="H3" s="94">
        <v>11.8</v>
      </c>
      <c r="I3" s="94">
        <v>14.1</v>
      </c>
      <c r="J3" s="94">
        <v>16.2</v>
      </c>
      <c r="K3" s="94">
        <v>18.3</v>
      </c>
      <c r="L3" s="94">
        <v>20.3</v>
      </c>
      <c r="M3" s="94">
        <v>22.6</v>
      </c>
      <c r="N3" s="94">
        <v>25.2</v>
      </c>
      <c r="O3" s="94">
        <v>28.2</v>
      </c>
      <c r="P3" s="94">
        <v>31.5</v>
      </c>
      <c r="Q3" s="94">
        <v>34.4</v>
      </c>
      <c r="R3" s="94">
        <v>37.200000000000003</v>
      </c>
      <c r="S3" s="94">
        <v>40.1</v>
      </c>
      <c r="T3" s="94">
        <v>42.9</v>
      </c>
      <c r="U3" s="94">
        <v>45.8</v>
      </c>
      <c r="V3" s="94">
        <v>48.6</v>
      </c>
      <c r="W3" s="94">
        <v>51.5</v>
      </c>
      <c r="X3" s="94">
        <v>54.3</v>
      </c>
      <c r="Y3" s="94">
        <v>57.2</v>
      </c>
      <c r="Z3" s="94">
        <v>60</v>
      </c>
      <c r="AA3" s="94">
        <v>60</v>
      </c>
      <c r="AB3" s="94">
        <v>60</v>
      </c>
      <c r="AC3" s="94">
        <v>60</v>
      </c>
      <c r="AD3" s="94">
        <v>60</v>
      </c>
      <c r="AE3" s="94">
        <v>60</v>
      </c>
      <c r="AF3" s="94">
        <v>60</v>
      </c>
      <c r="AG3" s="94">
        <v>60</v>
      </c>
      <c r="AH3" s="94">
        <v>60</v>
      </c>
      <c r="AI3" s="94">
        <v>60</v>
      </c>
      <c r="AJ3" s="95">
        <v>60</v>
      </c>
      <c r="AK3" s="96"/>
      <c r="AL3" s="97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</row>
    <row r="4" spans="2:56" ht="33.75" customHeight="1" x14ac:dyDescent="0.2">
      <c r="B4" s="98"/>
      <c r="C4" s="99"/>
      <c r="D4" s="100" t="s">
        <v>258</v>
      </c>
      <c r="E4" s="101" t="s">
        <v>258</v>
      </c>
      <c r="F4" s="102" t="s">
        <v>259</v>
      </c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3"/>
      <c r="R4" s="103"/>
      <c r="S4" s="103"/>
      <c r="T4" s="103"/>
      <c r="U4" s="103"/>
      <c r="V4" s="103"/>
      <c r="W4" s="103"/>
      <c r="X4" s="103"/>
      <c r="Y4" s="103"/>
      <c r="Z4" s="103"/>
      <c r="AA4" s="103"/>
      <c r="AB4" s="103"/>
      <c r="AC4" s="103"/>
      <c r="AD4" s="103"/>
      <c r="AE4" s="103"/>
      <c r="AF4" s="103"/>
      <c r="AG4" s="103"/>
      <c r="AH4" s="103"/>
      <c r="AI4" s="103"/>
      <c r="AJ4" s="103"/>
      <c r="AK4" s="104"/>
      <c r="AL4" s="104"/>
      <c r="AM4" s="104"/>
      <c r="AN4" s="104"/>
      <c r="AO4" s="104"/>
      <c r="AP4" s="104"/>
      <c r="AQ4" s="104"/>
      <c r="AR4" s="104"/>
      <c r="AS4" s="104"/>
      <c r="AT4" s="104"/>
      <c r="AU4" s="104"/>
      <c r="AV4" s="104"/>
      <c r="AW4" s="104"/>
      <c r="AX4" s="104"/>
      <c r="AY4" s="104"/>
      <c r="AZ4" s="104"/>
      <c r="BA4" s="104"/>
      <c r="BB4" s="104"/>
      <c r="BC4" s="104"/>
      <c r="BD4" s="104"/>
    </row>
    <row r="5" spans="2:56" ht="15.75" hidden="1" customHeight="1" x14ac:dyDescent="0.2">
      <c r="B5" s="105" t="s">
        <v>260</v>
      </c>
      <c r="C5" s="106" t="s">
        <v>261</v>
      </c>
      <c r="D5" s="107" t="s">
        <v>262</v>
      </c>
      <c r="E5" s="108" t="s">
        <v>263</v>
      </c>
      <c r="F5" s="107" t="s">
        <v>264</v>
      </c>
      <c r="G5" s="107" t="s">
        <v>265</v>
      </c>
      <c r="H5" s="107" t="s">
        <v>266</v>
      </c>
      <c r="I5" s="107" t="s">
        <v>267</v>
      </c>
      <c r="J5" s="107" t="s">
        <v>268</v>
      </c>
      <c r="K5" s="107" t="s">
        <v>269</v>
      </c>
      <c r="L5" s="107" t="s">
        <v>270</v>
      </c>
      <c r="M5" s="107" t="s">
        <v>271</v>
      </c>
      <c r="N5" s="107" t="s">
        <v>272</v>
      </c>
      <c r="O5" s="107" t="s">
        <v>273</v>
      </c>
      <c r="P5" s="107" t="s">
        <v>274</v>
      </c>
      <c r="Q5" s="107" t="s">
        <v>275</v>
      </c>
      <c r="R5" s="107" t="s">
        <v>276</v>
      </c>
      <c r="S5" s="107" t="s">
        <v>277</v>
      </c>
      <c r="T5" s="107" t="s">
        <v>278</v>
      </c>
      <c r="U5" s="107" t="s">
        <v>279</v>
      </c>
      <c r="V5" s="107" t="s">
        <v>280</v>
      </c>
      <c r="W5" s="107" t="s">
        <v>281</v>
      </c>
      <c r="X5" s="107" t="s">
        <v>282</v>
      </c>
      <c r="Y5" s="107" t="s">
        <v>283</v>
      </c>
      <c r="Z5" s="107" t="s">
        <v>284</v>
      </c>
      <c r="AA5" s="107" t="s">
        <v>285</v>
      </c>
      <c r="AB5" s="107" t="s">
        <v>286</v>
      </c>
      <c r="AC5" s="107" t="s">
        <v>287</v>
      </c>
      <c r="AD5" s="107" t="s">
        <v>288</v>
      </c>
      <c r="AE5" s="107" t="s">
        <v>289</v>
      </c>
      <c r="AF5" s="107" t="s">
        <v>290</v>
      </c>
      <c r="AG5" s="107" t="s">
        <v>291</v>
      </c>
      <c r="AH5" s="107" t="s">
        <v>292</v>
      </c>
      <c r="AI5" s="107" t="s">
        <v>293</v>
      </c>
      <c r="AJ5" s="107" t="s">
        <v>294</v>
      </c>
      <c r="AK5" s="107"/>
      <c r="AL5" s="107"/>
      <c r="AM5" s="107"/>
      <c r="AN5" s="107"/>
      <c r="AO5" s="107"/>
      <c r="AP5" s="107"/>
      <c r="AQ5" s="107"/>
      <c r="AR5" s="107"/>
      <c r="AS5" s="107"/>
      <c r="AT5" s="107"/>
      <c r="AU5" s="107"/>
      <c r="AV5" s="107"/>
      <c r="AW5" s="107"/>
      <c r="AX5" s="107"/>
      <c r="AY5" s="107"/>
      <c r="AZ5" s="107"/>
      <c r="BA5" s="107"/>
      <c r="BB5" s="107"/>
      <c r="BC5" s="107"/>
      <c r="BD5" s="107"/>
    </row>
    <row r="6" spans="2:56" ht="31.5" customHeight="1" x14ac:dyDescent="0.2">
      <c r="B6" s="105" t="s">
        <v>295</v>
      </c>
      <c r="C6" s="106" t="s">
        <v>296</v>
      </c>
      <c r="D6" s="107">
        <v>1.53</v>
      </c>
      <c r="E6" s="108">
        <v>1.53</v>
      </c>
      <c r="F6" s="109">
        <v>0</v>
      </c>
      <c r="G6" s="109">
        <f t="shared" ref="G6:P17" si="0">G$3*$E6</f>
        <v>14.229000000000001</v>
      </c>
      <c r="H6" s="109">
        <f t="shared" si="0"/>
        <v>18.054000000000002</v>
      </c>
      <c r="I6" s="109">
        <f t="shared" si="0"/>
        <v>21.573</v>
      </c>
      <c r="J6" s="109">
        <f t="shared" si="0"/>
        <v>24.785999999999998</v>
      </c>
      <c r="K6" s="109">
        <f t="shared" si="0"/>
        <v>27.999000000000002</v>
      </c>
      <c r="L6" s="109">
        <f t="shared" si="0"/>
        <v>31.059000000000001</v>
      </c>
      <c r="M6" s="109">
        <f t="shared" si="0"/>
        <v>34.578000000000003</v>
      </c>
      <c r="N6" s="109">
        <f t="shared" si="0"/>
        <v>38.555999999999997</v>
      </c>
      <c r="O6" s="109">
        <f t="shared" si="0"/>
        <v>43.146000000000001</v>
      </c>
      <c r="P6" s="109">
        <f t="shared" si="0"/>
        <v>48.195</v>
      </c>
      <c r="Q6" s="109">
        <f t="shared" ref="Q6:Z17" si="1">Q$3*$E6</f>
        <v>52.631999999999998</v>
      </c>
      <c r="R6" s="109">
        <f t="shared" si="1"/>
        <v>56.916000000000004</v>
      </c>
      <c r="S6" s="109">
        <f t="shared" si="1"/>
        <v>61.353000000000002</v>
      </c>
      <c r="T6" s="109">
        <f t="shared" si="1"/>
        <v>65.637</v>
      </c>
      <c r="U6" s="109">
        <f t="shared" si="1"/>
        <v>70.073999999999998</v>
      </c>
      <c r="V6" s="109">
        <f t="shared" si="1"/>
        <v>74.358000000000004</v>
      </c>
      <c r="W6" s="109">
        <f t="shared" si="1"/>
        <v>78.795000000000002</v>
      </c>
      <c r="X6" s="109">
        <f t="shared" si="1"/>
        <v>83.078999999999994</v>
      </c>
      <c r="Y6" s="109">
        <f t="shared" si="1"/>
        <v>87.516000000000005</v>
      </c>
      <c r="Z6" s="109">
        <f t="shared" si="1"/>
        <v>91.8</v>
      </c>
      <c r="AA6" s="109">
        <f t="shared" ref="AA6:AJ17" si="2">AA$3*$E6</f>
        <v>91.8</v>
      </c>
      <c r="AB6" s="109">
        <f t="shared" si="2"/>
        <v>91.8</v>
      </c>
      <c r="AC6" s="109">
        <f t="shared" si="2"/>
        <v>91.8</v>
      </c>
      <c r="AD6" s="109">
        <f t="shared" si="2"/>
        <v>91.8</v>
      </c>
      <c r="AE6" s="109">
        <f t="shared" si="2"/>
        <v>91.8</v>
      </c>
      <c r="AF6" s="109">
        <f t="shared" si="2"/>
        <v>91.8</v>
      </c>
      <c r="AG6" s="109">
        <f t="shared" si="2"/>
        <v>91.8</v>
      </c>
      <c r="AH6" s="109">
        <f t="shared" si="2"/>
        <v>91.8</v>
      </c>
      <c r="AI6" s="109">
        <f t="shared" si="2"/>
        <v>91.8</v>
      </c>
      <c r="AJ6" s="109">
        <f t="shared" si="2"/>
        <v>91.8</v>
      </c>
      <c r="AK6" s="109"/>
      <c r="AL6" s="109"/>
      <c r="AM6" s="109"/>
      <c r="AN6" s="109"/>
      <c r="AO6" s="109"/>
      <c r="AP6" s="109"/>
      <c r="AQ6" s="109"/>
    </row>
    <row r="7" spans="2:56" ht="33.75" customHeight="1" x14ac:dyDescent="0.2">
      <c r="B7" s="110" t="s">
        <v>15</v>
      </c>
      <c r="C7" s="106" t="s">
        <v>18</v>
      </c>
      <c r="D7" s="107">
        <v>3.45</v>
      </c>
      <c r="E7" s="108">
        <v>2.27</v>
      </c>
      <c r="F7" s="109">
        <v>0</v>
      </c>
      <c r="G7" s="109">
        <f t="shared" si="0"/>
        <v>21.111000000000001</v>
      </c>
      <c r="H7" s="109">
        <f t="shared" si="0"/>
        <v>26.786000000000001</v>
      </c>
      <c r="I7" s="109">
        <f t="shared" si="0"/>
        <v>32.006999999999998</v>
      </c>
      <c r="J7" s="109">
        <f t="shared" si="0"/>
        <v>36.774000000000001</v>
      </c>
      <c r="K7" s="109">
        <f t="shared" si="0"/>
        <v>41.541000000000004</v>
      </c>
      <c r="L7" s="109">
        <f t="shared" si="0"/>
        <v>46.081000000000003</v>
      </c>
      <c r="M7" s="109">
        <f t="shared" si="0"/>
        <v>51.302000000000007</v>
      </c>
      <c r="N7" s="109">
        <f t="shared" si="0"/>
        <v>57.204000000000001</v>
      </c>
      <c r="O7" s="109">
        <f t="shared" si="0"/>
        <v>64.013999999999996</v>
      </c>
      <c r="P7" s="109">
        <f t="shared" si="0"/>
        <v>71.504999999999995</v>
      </c>
      <c r="Q7" s="109">
        <f t="shared" si="1"/>
        <v>78.087999999999994</v>
      </c>
      <c r="R7" s="109">
        <f t="shared" si="1"/>
        <v>84.444000000000003</v>
      </c>
      <c r="S7" s="109">
        <f t="shared" si="1"/>
        <v>91.027000000000001</v>
      </c>
      <c r="T7" s="109">
        <f t="shared" si="1"/>
        <v>97.382999999999996</v>
      </c>
      <c r="U7" s="109">
        <f t="shared" si="1"/>
        <v>103.96599999999999</v>
      </c>
      <c r="V7" s="109">
        <f t="shared" si="1"/>
        <v>110.322</v>
      </c>
      <c r="W7" s="109">
        <f t="shared" si="1"/>
        <v>116.905</v>
      </c>
      <c r="X7" s="109">
        <f t="shared" si="1"/>
        <v>123.261</v>
      </c>
      <c r="Y7" s="109">
        <f t="shared" si="1"/>
        <v>129.84399999999999</v>
      </c>
      <c r="Z7" s="109">
        <f t="shared" si="1"/>
        <v>136.19999999999999</v>
      </c>
      <c r="AA7" s="109">
        <f t="shared" si="2"/>
        <v>136.19999999999999</v>
      </c>
      <c r="AB7" s="109">
        <f t="shared" si="2"/>
        <v>136.19999999999999</v>
      </c>
      <c r="AC7" s="109">
        <f t="shared" si="2"/>
        <v>136.19999999999999</v>
      </c>
      <c r="AD7" s="109">
        <f t="shared" si="2"/>
        <v>136.19999999999999</v>
      </c>
      <c r="AE7" s="109">
        <f t="shared" si="2"/>
        <v>136.19999999999999</v>
      </c>
      <c r="AF7" s="109">
        <f t="shared" si="2"/>
        <v>136.19999999999999</v>
      </c>
      <c r="AG7" s="109">
        <f t="shared" si="2"/>
        <v>136.19999999999999</v>
      </c>
      <c r="AH7" s="109">
        <f t="shared" si="2"/>
        <v>136.19999999999999</v>
      </c>
      <c r="AI7" s="109">
        <f t="shared" si="2"/>
        <v>136.19999999999999</v>
      </c>
      <c r="AJ7" s="109">
        <f t="shared" si="2"/>
        <v>136.19999999999999</v>
      </c>
      <c r="AK7" s="109"/>
      <c r="AL7" s="109"/>
      <c r="AM7" s="109"/>
      <c r="AN7" s="109"/>
      <c r="AO7" s="109"/>
      <c r="AP7" s="109"/>
      <c r="AQ7" s="109"/>
    </row>
    <row r="8" spans="2:56" ht="31.5" customHeight="1" x14ac:dyDescent="0.2">
      <c r="B8" s="111" t="s">
        <v>38</v>
      </c>
      <c r="C8" s="106" t="s">
        <v>40</v>
      </c>
      <c r="D8" s="107">
        <v>1.9750000000000001</v>
      </c>
      <c r="E8" s="108">
        <v>1.9750000000000001</v>
      </c>
      <c r="F8" s="109">
        <v>0</v>
      </c>
      <c r="G8" s="109">
        <f t="shared" si="0"/>
        <v>18.367500000000003</v>
      </c>
      <c r="H8" s="109">
        <f t="shared" si="0"/>
        <v>23.305000000000003</v>
      </c>
      <c r="I8" s="109">
        <f t="shared" si="0"/>
        <v>27.8475</v>
      </c>
      <c r="J8" s="109">
        <f t="shared" si="0"/>
        <v>31.995000000000001</v>
      </c>
      <c r="K8" s="109">
        <f t="shared" si="0"/>
        <v>36.142500000000005</v>
      </c>
      <c r="L8" s="109">
        <f t="shared" si="0"/>
        <v>40.092500000000001</v>
      </c>
      <c r="M8" s="109">
        <f t="shared" si="0"/>
        <v>44.635000000000005</v>
      </c>
      <c r="N8" s="109">
        <f t="shared" si="0"/>
        <v>49.77</v>
      </c>
      <c r="O8" s="109">
        <f t="shared" si="0"/>
        <v>55.695</v>
      </c>
      <c r="P8" s="109">
        <f t="shared" si="0"/>
        <v>62.212500000000006</v>
      </c>
      <c r="Q8" s="109">
        <f t="shared" si="1"/>
        <v>67.94</v>
      </c>
      <c r="R8" s="109">
        <f t="shared" si="1"/>
        <v>73.470000000000013</v>
      </c>
      <c r="S8" s="109">
        <f t="shared" si="1"/>
        <v>79.197500000000005</v>
      </c>
      <c r="T8" s="109">
        <f t="shared" si="1"/>
        <v>84.727500000000006</v>
      </c>
      <c r="U8" s="109">
        <f t="shared" si="1"/>
        <v>90.454999999999998</v>
      </c>
      <c r="V8" s="109">
        <f t="shared" si="1"/>
        <v>95.985000000000014</v>
      </c>
      <c r="W8" s="109">
        <f t="shared" si="1"/>
        <v>101.71250000000001</v>
      </c>
      <c r="X8" s="109">
        <f t="shared" si="1"/>
        <v>107.24249999999999</v>
      </c>
      <c r="Y8" s="109">
        <f t="shared" si="1"/>
        <v>112.97000000000001</v>
      </c>
      <c r="Z8" s="109">
        <f t="shared" si="1"/>
        <v>118.5</v>
      </c>
      <c r="AA8" s="109">
        <f t="shared" si="2"/>
        <v>118.5</v>
      </c>
      <c r="AB8" s="109">
        <f t="shared" si="2"/>
        <v>118.5</v>
      </c>
      <c r="AC8" s="109">
        <f t="shared" si="2"/>
        <v>118.5</v>
      </c>
      <c r="AD8" s="109">
        <f t="shared" si="2"/>
        <v>118.5</v>
      </c>
      <c r="AE8" s="109">
        <f t="shared" si="2"/>
        <v>118.5</v>
      </c>
      <c r="AF8" s="109">
        <f t="shared" si="2"/>
        <v>118.5</v>
      </c>
      <c r="AG8" s="109">
        <f t="shared" si="2"/>
        <v>118.5</v>
      </c>
      <c r="AH8" s="109">
        <f t="shared" si="2"/>
        <v>118.5</v>
      </c>
      <c r="AI8" s="109">
        <f t="shared" si="2"/>
        <v>118.5</v>
      </c>
      <c r="AJ8" s="109">
        <f t="shared" si="2"/>
        <v>118.5</v>
      </c>
      <c r="AK8" s="109"/>
      <c r="AL8" s="109"/>
      <c r="AM8" s="109"/>
      <c r="AN8" s="109"/>
      <c r="AO8" s="109"/>
      <c r="AP8" s="109"/>
      <c r="AQ8" s="109"/>
    </row>
    <row r="9" spans="2:56" ht="15.75" customHeight="1" x14ac:dyDescent="0.2">
      <c r="B9" s="105" t="s">
        <v>53</v>
      </c>
      <c r="C9" s="106" t="s">
        <v>297</v>
      </c>
      <c r="D9" s="107" t="s">
        <v>298</v>
      </c>
      <c r="E9" s="108">
        <v>0.28999999999999998</v>
      </c>
      <c r="F9" s="109">
        <v>0</v>
      </c>
      <c r="G9" s="109">
        <f t="shared" si="0"/>
        <v>2.6970000000000001</v>
      </c>
      <c r="H9" s="109">
        <f t="shared" si="0"/>
        <v>3.4220000000000002</v>
      </c>
      <c r="I9" s="109">
        <f t="shared" si="0"/>
        <v>4.0889999999999995</v>
      </c>
      <c r="J9" s="109">
        <f t="shared" si="0"/>
        <v>4.6979999999999995</v>
      </c>
      <c r="K9" s="109">
        <f t="shared" si="0"/>
        <v>5.3069999999999995</v>
      </c>
      <c r="L9" s="109">
        <f t="shared" si="0"/>
        <v>5.8869999999999996</v>
      </c>
      <c r="M9" s="109">
        <f t="shared" si="0"/>
        <v>6.5540000000000003</v>
      </c>
      <c r="N9" s="109">
        <f t="shared" si="0"/>
        <v>7.3079999999999989</v>
      </c>
      <c r="O9" s="109">
        <f t="shared" si="0"/>
        <v>8.177999999999999</v>
      </c>
      <c r="P9" s="109">
        <f t="shared" si="0"/>
        <v>9.1349999999999998</v>
      </c>
      <c r="Q9" s="109">
        <f t="shared" si="1"/>
        <v>9.9759999999999991</v>
      </c>
      <c r="R9" s="109">
        <f t="shared" si="1"/>
        <v>10.788</v>
      </c>
      <c r="S9" s="109">
        <f t="shared" si="1"/>
        <v>11.629</v>
      </c>
      <c r="T9" s="109">
        <f t="shared" si="1"/>
        <v>12.440999999999999</v>
      </c>
      <c r="U9" s="109">
        <f t="shared" si="1"/>
        <v>13.281999999999998</v>
      </c>
      <c r="V9" s="109">
        <f t="shared" si="1"/>
        <v>14.093999999999999</v>
      </c>
      <c r="W9" s="109">
        <f t="shared" si="1"/>
        <v>14.934999999999999</v>
      </c>
      <c r="X9" s="109">
        <f t="shared" si="1"/>
        <v>15.746999999999998</v>
      </c>
      <c r="Y9" s="109">
        <f t="shared" si="1"/>
        <v>16.588000000000001</v>
      </c>
      <c r="Z9" s="109">
        <f t="shared" si="1"/>
        <v>17.399999999999999</v>
      </c>
      <c r="AA9" s="109">
        <f t="shared" si="2"/>
        <v>17.399999999999999</v>
      </c>
      <c r="AB9" s="109">
        <f t="shared" si="2"/>
        <v>17.399999999999999</v>
      </c>
      <c r="AC9" s="109">
        <f t="shared" si="2"/>
        <v>17.399999999999999</v>
      </c>
      <c r="AD9" s="109">
        <f t="shared" si="2"/>
        <v>17.399999999999999</v>
      </c>
      <c r="AE9" s="109">
        <f t="shared" si="2"/>
        <v>17.399999999999999</v>
      </c>
      <c r="AF9" s="109">
        <f t="shared" si="2"/>
        <v>17.399999999999999</v>
      </c>
      <c r="AG9" s="109">
        <f t="shared" si="2"/>
        <v>17.399999999999999</v>
      </c>
      <c r="AH9" s="109">
        <f t="shared" si="2"/>
        <v>17.399999999999999</v>
      </c>
      <c r="AI9" s="109">
        <f t="shared" si="2"/>
        <v>17.399999999999999</v>
      </c>
      <c r="AJ9" s="109">
        <f t="shared" si="2"/>
        <v>17.399999999999999</v>
      </c>
      <c r="AK9" s="109"/>
      <c r="AL9" s="109"/>
      <c r="AM9" s="109"/>
      <c r="AN9" s="109"/>
      <c r="AO9" s="109"/>
      <c r="AP9" s="109"/>
      <c r="AQ9" s="109"/>
    </row>
    <row r="10" spans="2:56" ht="31.5" customHeight="1" x14ac:dyDescent="0.2">
      <c r="B10" s="112" t="s">
        <v>46</v>
      </c>
      <c r="C10" s="106"/>
      <c r="D10" s="107"/>
      <c r="E10" s="108">
        <v>0.17</v>
      </c>
      <c r="F10" s="109">
        <v>0</v>
      </c>
      <c r="G10" s="109">
        <f t="shared" si="0"/>
        <v>1.5810000000000002</v>
      </c>
      <c r="H10" s="109">
        <f t="shared" si="0"/>
        <v>2.0060000000000002</v>
      </c>
      <c r="I10" s="109">
        <f t="shared" si="0"/>
        <v>2.3970000000000002</v>
      </c>
      <c r="J10" s="109">
        <f t="shared" si="0"/>
        <v>2.754</v>
      </c>
      <c r="K10" s="109">
        <f t="shared" si="0"/>
        <v>3.1110000000000002</v>
      </c>
      <c r="L10" s="109">
        <f t="shared" si="0"/>
        <v>3.4510000000000005</v>
      </c>
      <c r="M10" s="109">
        <f t="shared" si="0"/>
        <v>3.8420000000000005</v>
      </c>
      <c r="N10" s="109">
        <f t="shared" si="0"/>
        <v>4.2839999999999998</v>
      </c>
      <c r="O10" s="109">
        <f t="shared" si="0"/>
        <v>4.7940000000000005</v>
      </c>
      <c r="P10" s="109">
        <f t="shared" si="0"/>
        <v>5.3550000000000004</v>
      </c>
      <c r="Q10" s="109">
        <f t="shared" si="1"/>
        <v>5.8479999999999999</v>
      </c>
      <c r="R10" s="109">
        <f t="shared" si="1"/>
        <v>6.3240000000000007</v>
      </c>
      <c r="S10" s="109">
        <f t="shared" si="1"/>
        <v>6.8170000000000011</v>
      </c>
      <c r="T10" s="109">
        <f t="shared" si="1"/>
        <v>7.2930000000000001</v>
      </c>
      <c r="U10" s="109">
        <f t="shared" si="1"/>
        <v>7.7860000000000005</v>
      </c>
      <c r="V10" s="109">
        <f t="shared" si="1"/>
        <v>8.2620000000000005</v>
      </c>
      <c r="W10" s="109">
        <f t="shared" si="1"/>
        <v>8.7550000000000008</v>
      </c>
      <c r="X10" s="109">
        <f t="shared" si="1"/>
        <v>9.2309999999999999</v>
      </c>
      <c r="Y10" s="109">
        <f t="shared" si="1"/>
        <v>9.724000000000002</v>
      </c>
      <c r="Z10" s="109">
        <f t="shared" si="1"/>
        <v>10.200000000000001</v>
      </c>
      <c r="AA10" s="109">
        <f t="shared" si="2"/>
        <v>10.200000000000001</v>
      </c>
      <c r="AB10" s="109">
        <f t="shared" si="2"/>
        <v>10.200000000000001</v>
      </c>
      <c r="AC10" s="109">
        <f t="shared" si="2"/>
        <v>10.200000000000001</v>
      </c>
      <c r="AD10" s="109">
        <f t="shared" si="2"/>
        <v>10.200000000000001</v>
      </c>
      <c r="AE10" s="109">
        <f t="shared" si="2"/>
        <v>10.200000000000001</v>
      </c>
      <c r="AF10" s="109">
        <f t="shared" si="2"/>
        <v>10.200000000000001</v>
      </c>
      <c r="AG10" s="109">
        <f t="shared" si="2"/>
        <v>10.200000000000001</v>
      </c>
      <c r="AH10" s="109">
        <f t="shared" si="2"/>
        <v>10.200000000000001</v>
      </c>
      <c r="AI10" s="109">
        <f t="shared" si="2"/>
        <v>10.200000000000001</v>
      </c>
      <c r="AJ10" s="109">
        <f t="shared" si="2"/>
        <v>10.200000000000001</v>
      </c>
      <c r="AK10" s="109"/>
      <c r="AL10" s="109"/>
      <c r="AM10" s="109"/>
      <c r="AN10" s="109"/>
      <c r="AO10" s="109"/>
      <c r="AP10" s="109"/>
      <c r="AQ10" s="109"/>
    </row>
    <row r="11" spans="2:56" ht="31.5" customHeight="1" x14ac:dyDescent="0.2">
      <c r="B11" s="112" t="s">
        <v>108</v>
      </c>
      <c r="C11" s="106" t="s">
        <v>227</v>
      </c>
      <c r="D11" s="107"/>
      <c r="E11" s="113">
        <v>0.4</v>
      </c>
      <c r="F11" s="109">
        <v>0</v>
      </c>
      <c r="G11" s="109">
        <f t="shared" si="0"/>
        <v>3.7200000000000006</v>
      </c>
      <c r="H11" s="109">
        <f t="shared" si="0"/>
        <v>4.7200000000000006</v>
      </c>
      <c r="I11" s="109">
        <f t="shared" si="0"/>
        <v>5.6400000000000006</v>
      </c>
      <c r="J11" s="109">
        <f t="shared" si="0"/>
        <v>6.48</v>
      </c>
      <c r="K11" s="109">
        <f t="shared" si="0"/>
        <v>7.32</v>
      </c>
      <c r="L11" s="109">
        <f t="shared" si="0"/>
        <v>8.120000000000001</v>
      </c>
      <c r="M11" s="109">
        <f t="shared" si="0"/>
        <v>9.0400000000000009</v>
      </c>
      <c r="N11" s="109">
        <f t="shared" si="0"/>
        <v>10.08</v>
      </c>
      <c r="O11" s="109">
        <f t="shared" si="0"/>
        <v>11.280000000000001</v>
      </c>
      <c r="P11" s="109">
        <f t="shared" si="0"/>
        <v>12.600000000000001</v>
      </c>
      <c r="Q11" s="109">
        <f t="shared" si="1"/>
        <v>13.76</v>
      </c>
      <c r="R11" s="109">
        <f t="shared" si="1"/>
        <v>14.880000000000003</v>
      </c>
      <c r="S11" s="109">
        <f t="shared" si="1"/>
        <v>16.040000000000003</v>
      </c>
      <c r="T11" s="109">
        <f t="shared" si="1"/>
        <v>17.16</v>
      </c>
      <c r="U11" s="109">
        <f t="shared" si="1"/>
        <v>18.32</v>
      </c>
      <c r="V11" s="109">
        <f t="shared" si="1"/>
        <v>19.440000000000001</v>
      </c>
      <c r="W11" s="109">
        <f t="shared" si="1"/>
        <v>20.6</v>
      </c>
      <c r="X11" s="109">
        <f t="shared" si="1"/>
        <v>21.72</v>
      </c>
      <c r="Y11" s="109">
        <f t="shared" si="1"/>
        <v>22.880000000000003</v>
      </c>
      <c r="Z11" s="109">
        <f t="shared" si="1"/>
        <v>24</v>
      </c>
      <c r="AA11" s="109">
        <f t="shared" si="2"/>
        <v>24</v>
      </c>
      <c r="AB11" s="109">
        <f t="shared" si="2"/>
        <v>24</v>
      </c>
      <c r="AC11" s="109">
        <f t="shared" si="2"/>
        <v>24</v>
      </c>
      <c r="AD11" s="109">
        <f t="shared" si="2"/>
        <v>24</v>
      </c>
      <c r="AE11" s="109">
        <f t="shared" si="2"/>
        <v>24</v>
      </c>
      <c r="AF11" s="109">
        <f t="shared" si="2"/>
        <v>24</v>
      </c>
      <c r="AG11" s="109">
        <f t="shared" si="2"/>
        <v>24</v>
      </c>
      <c r="AH11" s="109">
        <f t="shared" si="2"/>
        <v>24</v>
      </c>
      <c r="AI11" s="109">
        <f t="shared" si="2"/>
        <v>24</v>
      </c>
      <c r="AJ11" s="109">
        <f t="shared" si="2"/>
        <v>24</v>
      </c>
      <c r="AK11" s="109"/>
      <c r="AL11" s="109"/>
      <c r="AM11" s="109"/>
      <c r="AN11" s="109"/>
      <c r="AO11" s="109"/>
      <c r="AP11" s="109"/>
      <c r="AQ11" s="109"/>
    </row>
    <row r="12" spans="2:56" ht="31.5" customHeight="1" x14ac:dyDescent="0.2">
      <c r="B12" s="112" t="s">
        <v>102</v>
      </c>
      <c r="C12" s="106" t="s">
        <v>225</v>
      </c>
      <c r="D12" s="107"/>
      <c r="E12" s="113">
        <v>0.31</v>
      </c>
      <c r="F12" s="109">
        <v>0</v>
      </c>
      <c r="G12" s="109">
        <f t="shared" si="0"/>
        <v>2.883</v>
      </c>
      <c r="H12" s="109">
        <f t="shared" si="0"/>
        <v>3.6580000000000004</v>
      </c>
      <c r="I12" s="109">
        <f t="shared" si="0"/>
        <v>4.3709999999999996</v>
      </c>
      <c r="J12" s="109">
        <f t="shared" si="0"/>
        <v>5.0219999999999994</v>
      </c>
      <c r="K12" s="109">
        <f t="shared" si="0"/>
        <v>5.673</v>
      </c>
      <c r="L12" s="109">
        <f t="shared" si="0"/>
        <v>6.2930000000000001</v>
      </c>
      <c r="M12" s="109">
        <f t="shared" si="0"/>
        <v>7.0060000000000002</v>
      </c>
      <c r="N12" s="109">
        <f t="shared" si="0"/>
        <v>7.8119999999999994</v>
      </c>
      <c r="O12" s="109">
        <f t="shared" si="0"/>
        <v>8.7419999999999991</v>
      </c>
      <c r="P12" s="109">
        <f t="shared" si="0"/>
        <v>9.7650000000000006</v>
      </c>
      <c r="Q12" s="109">
        <f t="shared" si="1"/>
        <v>10.664</v>
      </c>
      <c r="R12" s="109">
        <f t="shared" si="1"/>
        <v>11.532</v>
      </c>
      <c r="S12" s="109">
        <f t="shared" si="1"/>
        <v>12.431000000000001</v>
      </c>
      <c r="T12" s="109">
        <f t="shared" si="1"/>
        <v>13.298999999999999</v>
      </c>
      <c r="U12" s="109">
        <f t="shared" si="1"/>
        <v>14.197999999999999</v>
      </c>
      <c r="V12" s="109">
        <f t="shared" si="1"/>
        <v>15.066000000000001</v>
      </c>
      <c r="W12" s="109">
        <f t="shared" si="1"/>
        <v>15.965</v>
      </c>
      <c r="X12" s="109">
        <f t="shared" si="1"/>
        <v>16.832999999999998</v>
      </c>
      <c r="Y12" s="109">
        <f t="shared" si="1"/>
        <v>17.731999999999999</v>
      </c>
      <c r="Z12" s="109">
        <f t="shared" si="1"/>
        <v>18.600000000000001</v>
      </c>
      <c r="AA12" s="109">
        <f t="shared" si="2"/>
        <v>18.600000000000001</v>
      </c>
      <c r="AB12" s="109">
        <f t="shared" si="2"/>
        <v>18.600000000000001</v>
      </c>
      <c r="AC12" s="109">
        <f t="shared" si="2"/>
        <v>18.600000000000001</v>
      </c>
      <c r="AD12" s="109">
        <f t="shared" si="2"/>
        <v>18.600000000000001</v>
      </c>
      <c r="AE12" s="109">
        <f t="shared" si="2"/>
        <v>18.600000000000001</v>
      </c>
      <c r="AF12" s="109">
        <f t="shared" si="2"/>
        <v>18.600000000000001</v>
      </c>
      <c r="AG12" s="109">
        <f t="shared" si="2"/>
        <v>18.600000000000001</v>
      </c>
      <c r="AH12" s="109">
        <f t="shared" si="2"/>
        <v>18.600000000000001</v>
      </c>
      <c r="AI12" s="109">
        <f t="shared" si="2"/>
        <v>18.600000000000001</v>
      </c>
      <c r="AJ12" s="109">
        <f t="shared" si="2"/>
        <v>18.600000000000001</v>
      </c>
      <c r="AK12" s="109"/>
      <c r="AL12" s="109"/>
      <c r="AM12" s="109"/>
      <c r="AN12" s="109"/>
      <c r="AO12" s="109"/>
      <c r="AP12" s="109"/>
      <c r="AQ12" s="109"/>
    </row>
    <row r="13" spans="2:56" ht="31.5" customHeight="1" x14ac:dyDescent="0.2">
      <c r="B13" s="112" t="s">
        <v>88</v>
      </c>
      <c r="C13" s="106"/>
      <c r="D13" s="107"/>
      <c r="E13" s="108">
        <v>0.155</v>
      </c>
      <c r="F13" s="109">
        <v>0</v>
      </c>
      <c r="G13" s="109">
        <f t="shared" si="0"/>
        <v>1.4415</v>
      </c>
      <c r="H13" s="109">
        <f t="shared" si="0"/>
        <v>1.8290000000000002</v>
      </c>
      <c r="I13" s="109">
        <f t="shared" si="0"/>
        <v>2.1854999999999998</v>
      </c>
      <c r="J13" s="109">
        <f t="shared" si="0"/>
        <v>2.5109999999999997</v>
      </c>
      <c r="K13" s="109">
        <f t="shared" si="0"/>
        <v>2.8365</v>
      </c>
      <c r="L13" s="109">
        <f t="shared" si="0"/>
        <v>3.1465000000000001</v>
      </c>
      <c r="M13" s="109">
        <f t="shared" si="0"/>
        <v>3.5030000000000001</v>
      </c>
      <c r="N13" s="109">
        <f t="shared" si="0"/>
        <v>3.9059999999999997</v>
      </c>
      <c r="O13" s="109">
        <f t="shared" si="0"/>
        <v>4.3709999999999996</v>
      </c>
      <c r="P13" s="109">
        <f t="shared" si="0"/>
        <v>4.8825000000000003</v>
      </c>
      <c r="Q13" s="109">
        <f t="shared" si="1"/>
        <v>5.3319999999999999</v>
      </c>
      <c r="R13" s="109">
        <f t="shared" si="1"/>
        <v>5.766</v>
      </c>
      <c r="S13" s="109">
        <f t="shared" si="1"/>
        <v>6.2155000000000005</v>
      </c>
      <c r="T13" s="109">
        <f t="shared" si="1"/>
        <v>6.6494999999999997</v>
      </c>
      <c r="U13" s="109">
        <f t="shared" si="1"/>
        <v>7.0989999999999993</v>
      </c>
      <c r="V13" s="109">
        <f t="shared" si="1"/>
        <v>7.5330000000000004</v>
      </c>
      <c r="W13" s="109">
        <f t="shared" si="1"/>
        <v>7.9824999999999999</v>
      </c>
      <c r="X13" s="109">
        <f t="shared" si="1"/>
        <v>8.4164999999999992</v>
      </c>
      <c r="Y13" s="109">
        <f t="shared" si="1"/>
        <v>8.8659999999999997</v>
      </c>
      <c r="Z13" s="109">
        <f t="shared" si="1"/>
        <v>9.3000000000000007</v>
      </c>
      <c r="AA13" s="109">
        <f t="shared" si="2"/>
        <v>9.3000000000000007</v>
      </c>
      <c r="AB13" s="109">
        <f t="shared" si="2"/>
        <v>9.3000000000000007</v>
      </c>
      <c r="AC13" s="109">
        <f t="shared" si="2"/>
        <v>9.3000000000000007</v>
      </c>
      <c r="AD13" s="109">
        <f t="shared" si="2"/>
        <v>9.3000000000000007</v>
      </c>
      <c r="AE13" s="109">
        <f t="shared" si="2"/>
        <v>9.3000000000000007</v>
      </c>
      <c r="AF13" s="109">
        <f t="shared" si="2"/>
        <v>9.3000000000000007</v>
      </c>
      <c r="AG13" s="109">
        <f t="shared" si="2"/>
        <v>9.3000000000000007</v>
      </c>
      <c r="AH13" s="109">
        <f t="shared" si="2"/>
        <v>9.3000000000000007</v>
      </c>
      <c r="AI13" s="109">
        <f t="shared" si="2"/>
        <v>9.3000000000000007</v>
      </c>
      <c r="AJ13" s="109">
        <f t="shared" si="2"/>
        <v>9.3000000000000007</v>
      </c>
      <c r="AK13" s="109"/>
      <c r="AL13" s="109"/>
      <c r="AM13" s="109"/>
      <c r="AN13" s="109"/>
      <c r="AO13" s="109"/>
      <c r="AP13" s="109"/>
      <c r="AQ13" s="109"/>
    </row>
    <row r="14" spans="2:56" ht="31.5" customHeight="1" x14ac:dyDescent="0.2">
      <c r="B14" s="112" t="s">
        <v>80</v>
      </c>
      <c r="C14" s="106" t="s">
        <v>226</v>
      </c>
      <c r="D14" s="107"/>
      <c r="E14" s="113">
        <v>0.28999999999999998</v>
      </c>
      <c r="F14" s="109">
        <v>0</v>
      </c>
      <c r="G14" s="109">
        <f t="shared" si="0"/>
        <v>2.6970000000000001</v>
      </c>
      <c r="H14" s="109">
        <f t="shared" si="0"/>
        <v>3.4220000000000002</v>
      </c>
      <c r="I14" s="109">
        <f t="shared" si="0"/>
        <v>4.0889999999999995</v>
      </c>
      <c r="J14" s="109">
        <f t="shared" si="0"/>
        <v>4.6979999999999995</v>
      </c>
      <c r="K14" s="109">
        <f t="shared" si="0"/>
        <v>5.3069999999999995</v>
      </c>
      <c r="L14" s="109">
        <f t="shared" si="0"/>
        <v>5.8869999999999996</v>
      </c>
      <c r="M14" s="109">
        <f t="shared" si="0"/>
        <v>6.5540000000000003</v>
      </c>
      <c r="N14" s="109">
        <f t="shared" si="0"/>
        <v>7.3079999999999989</v>
      </c>
      <c r="O14" s="109">
        <f t="shared" si="0"/>
        <v>8.177999999999999</v>
      </c>
      <c r="P14" s="109">
        <f t="shared" si="0"/>
        <v>9.1349999999999998</v>
      </c>
      <c r="Q14" s="109">
        <f t="shared" si="1"/>
        <v>9.9759999999999991</v>
      </c>
      <c r="R14" s="109">
        <f t="shared" si="1"/>
        <v>10.788</v>
      </c>
      <c r="S14" s="109">
        <f t="shared" si="1"/>
        <v>11.629</v>
      </c>
      <c r="T14" s="109">
        <f t="shared" si="1"/>
        <v>12.440999999999999</v>
      </c>
      <c r="U14" s="109">
        <f t="shared" si="1"/>
        <v>13.281999999999998</v>
      </c>
      <c r="V14" s="109">
        <f t="shared" si="1"/>
        <v>14.093999999999999</v>
      </c>
      <c r="W14" s="109">
        <f t="shared" si="1"/>
        <v>14.934999999999999</v>
      </c>
      <c r="X14" s="109">
        <f t="shared" si="1"/>
        <v>15.746999999999998</v>
      </c>
      <c r="Y14" s="109">
        <f t="shared" si="1"/>
        <v>16.588000000000001</v>
      </c>
      <c r="Z14" s="109">
        <f t="shared" si="1"/>
        <v>17.399999999999999</v>
      </c>
      <c r="AA14" s="109">
        <f t="shared" si="2"/>
        <v>17.399999999999999</v>
      </c>
      <c r="AB14" s="109">
        <f t="shared" si="2"/>
        <v>17.399999999999999</v>
      </c>
      <c r="AC14" s="109">
        <f t="shared" si="2"/>
        <v>17.399999999999999</v>
      </c>
      <c r="AD14" s="109">
        <f t="shared" si="2"/>
        <v>17.399999999999999</v>
      </c>
      <c r="AE14" s="109">
        <f t="shared" si="2"/>
        <v>17.399999999999999</v>
      </c>
      <c r="AF14" s="109">
        <f t="shared" si="2"/>
        <v>17.399999999999999</v>
      </c>
      <c r="AG14" s="109">
        <f t="shared" si="2"/>
        <v>17.399999999999999</v>
      </c>
      <c r="AH14" s="109">
        <f t="shared" si="2"/>
        <v>17.399999999999999</v>
      </c>
      <c r="AI14" s="109">
        <f t="shared" si="2"/>
        <v>17.399999999999999</v>
      </c>
      <c r="AJ14" s="109">
        <f t="shared" si="2"/>
        <v>17.399999999999999</v>
      </c>
      <c r="AK14" s="109"/>
      <c r="AL14" s="109"/>
      <c r="AM14" s="109"/>
      <c r="AN14" s="109"/>
      <c r="AO14" s="109"/>
      <c r="AP14" s="109"/>
      <c r="AQ14" s="109"/>
    </row>
    <row r="15" spans="2:56" ht="31.5" customHeight="1" x14ac:dyDescent="0.2">
      <c r="B15" s="112" t="s">
        <v>70</v>
      </c>
      <c r="C15" s="106" t="s">
        <v>224</v>
      </c>
      <c r="D15" s="107"/>
      <c r="E15" s="113">
        <v>0.96</v>
      </c>
      <c r="F15" s="109">
        <v>0</v>
      </c>
      <c r="G15" s="109">
        <f t="shared" si="0"/>
        <v>8.9280000000000008</v>
      </c>
      <c r="H15" s="109">
        <f t="shared" si="0"/>
        <v>11.327999999999999</v>
      </c>
      <c r="I15" s="109">
        <f t="shared" si="0"/>
        <v>13.536</v>
      </c>
      <c r="J15" s="109">
        <f t="shared" si="0"/>
        <v>15.552</v>
      </c>
      <c r="K15" s="109">
        <f t="shared" si="0"/>
        <v>17.568000000000001</v>
      </c>
      <c r="L15" s="109">
        <f t="shared" si="0"/>
        <v>19.488</v>
      </c>
      <c r="M15" s="109">
        <f t="shared" si="0"/>
        <v>21.696000000000002</v>
      </c>
      <c r="N15" s="109">
        <f t="shared" si="0"/>
        <v>24.192</v>
      </c>
      <c r="O15" s="109">
        <f t="shared" si="0"/>
        <v>27.071999999999999</v>
      </c>
      <c r="P15" s="109">
        <f t="shared" si="0"/>
        <v>30.24</v>
      </c>
      <c r="Q15" s="109">
        <f t="shared" si="1"/>
        <v>33.024000000000001</v>
      </c>
      <c r="R15" s="109">
        <f t="shared" si="1"/>
        <v>35.712000000000003</v>
      </c>
      <c r="S15" s="109">
        <f t="shared" si="1"/>
        <v>38.496000000000002</v>
      </c>
      <c r="T15" s="109">
        <f t="shared" si="1"/>
        <v>41.183999999999997</v>
      </c>
      <c r="U15" s="109">
        <f t="shared" si="1"/>
        <v>43.967999999999996</v>
      </c>
      <c r="V15" s="109">
        <f t="shared" si="1"/>
        <v>46.655999999999999</v>
      </c>
      <c r="W15" s="109">
        <f t="shared" si="1"/>
        <v>49.44</v>
      </c>
      <c r="X15" s="109">
        <f t="shared" si="1"/>
        <v>52.127999999999993</v>
      </c>
      <c r="Y15" s="109">
        <f t="shared" si="1"/>
        <v>54.911999999999999</v>
      </c>
      <c r="Z15" s="109">
        <f t="shared" si="1"/>
        <v>57.599999999999994</v>
      </c>
      <c r="AA15" s="109">
        <f t="shared" si="2"/>
        <v>57.599999999999994</v>
      </c>
      <c r="AB15" s="109">
        <f t="shared" si="2"/>
        <v>57.599999999999994</v>
      </c>
      <c r="AC15" s="109">
        <f t="shared" si="2"/>
        <v>57.599999999999994</v>
      </c>
      <c r="AD15" s="109">
        <f t="shared" si="2"/>
        <v>57.599999999999994</v>
      </c>
      <c r="AE15" s="109">
        <f t="shared" si="2"/>
        <v>57.599999999999994</v>
      </c>
      <c r="AF15" s="109">
        <f t="shared" si="2"/>
        <v>57.599999999999994</v>
      </c>
      <c r="AG15" s="109">
        <f t="shared" si="2"/>
        <v>57.599999999999994</v>
      </c>
      <c r="AH15" s="109">
        <f t="shared" si="2"/>
        <v>57.599999999999994</v>
      </c>
      <c r="AI15" s="109">
        <f t="shared" si="2"/>
        <v>57.599999999999994</v>
      </c>
      <c r="AJ15" s="109">
        <f t="shared" si="2"/>
        <v>57.599999999999994</v>
      </c>
      <c r="AK15" s="109"/>
      <c r="AL15" s="109"/>
      <c r="AM15" s="109"/>
      <c r="AN15" s="109"/>
      <c r="AO15" s="109"/>
      <c r="AP15" s="109"/>
      <c r="AQ15" s="109"/>
    </row>
    <row r="16" spans="2:56" ht="31.5" customHeight="1" x14ac:dyDescent="0.2">
      <c r="B16" s="105" t="s">
        <v>95</v>
      </c>
      <c r="C16" s="106" t="s">
        <v>96</v>
      </c>
      <c r="D16" s="107">
        <v>1.1160000000000001</v>
      </c>
      <c r="E16" s="108">
        <v>1.1160000000000001</v>
      </c>
      <c r="F16" s="109">
        <v>0</v>
      </c>
      <c r="G16" s="109">
        <f t="shared" si="0"/>
        <v>10.378800000000002</v>
      </c>
      <c r="H16" s="109">
        <f t="shared" si="0"/>
        <v>13.168800000000003</v>
      </c>
      <c r="I16" s="109">
        <f t="shared" si="0"/>
        <v>15.735600000000002</v>
      </c>
      <c r="J16" s="109">
        <f t="shared" si="0"/>
        <v>18.0792</v>
      </c>
      <c r="K16" s="109">
        <f t="shared" si="0"/>
        <v>20.422800000000002</v>
      </c>
      <c r="L16" s="109">
        <f t="shared" si="0"/>
        <v>22.654800000000002</v>
      </c>
      <c r="M16" s="109">
        <f t="shared" si="0"/>
        <v>25.221600000000002</v>
      </c>
      <c r="N16" s="109">
        <f t="shared" si="0"/>
        <v>28.123200000000001</v>
      </c>
      <c r="O16" s="109">
        <f t="shared" si="0"/>
        <v>31.471200000000003</v>
      </c>
      <c r="P16" s="109">
        <f t="shared" si="0"/>
        <v>35.154000000000003</v>
      </c>
      <c r="Q16" s="109">
        <f t="shared" si="1"/>
        <v>38.3904</v>
      </c>
      <c r="R16" s="109">
        <f t="shared" si="1"/>
        <v>41.515200000000007</v>
      </c>
      <c r="S16" s="109">
        <f t="shared" si="1"/>
        <v>44.751600000000003</v>
      </c>
      <c r="T16" s="109">
        <f t="shared" si="1"/>
        <v>47.876400000000004</v>
      </c>
      <c r="U16" s="109">
        <f t="shared" si="1"/>
        <v>51.1128</v>
      </c>
      <c r="V16" s="109">
        <f t="shared" si="1"/>
        <v>54.237600000000008</v>
      </c>
      <c r="W16" s="109">
        <f t="shared" si="1"/>
        <v>57.474000000000004</v>
      </c>
      <c r="X16" s="109">
        <f t="shared" si="1"/>
        <v>60.598800000000004</v>
      </c>
      <c r="Y16" s="109">
        <f t="shared" si="1"/>
        <v>63.835200000000007</v>
      </c>
      <c r="Z16" s="109">
        <f t="shared" si="1"/>
        <v>66.960000000000008</v>
      </c>
      <c r="AA16" s="109">
        <f t="shared" si="2"/>
        <v>66.960000000000008</v>
      </c>
      <c r="AB16" s="109">
        <f t="shared" si="2"/>
        <v>66.960000000000008</v>
      </c>
      <c r="AC16" s="109">
        <f t="shared" si="2"/>
        <v>66.960000000000008</v>
      </c>
      <c r="AD16" s="109">
        <f t="shared" si="2"/>
        <v>66.960000000000008</v>
      </c>
      <c r="AE16" s="109">
        <f t="shared" si="2"/>
        <v>66.960000000000008</v>
      </c>
      <c r="AF16" s="109">
        <f t="shared" si="2"/>
        <v>66.960000000000008</v>
      </c>
      <c r="AG16" s="109">
        <f t="shared" si="2"/>
        <v>66.960000000000008</v>
      </c>
      <c r="AH16" s="109">
        <f t="shared" si="2"/>
        <v>66.960000000000008</v>
      </c>
      <c r="AI16" s="109">
        <f t="shared" si="2"/>
        <v>66.960000000000008</v>
      </c>
      <c r="AJ16" s="109">
        <f t="shared" si="2"/>
        <v>66.960000000000008</v>
      </c>
      <c r="AK16" s="109"/>
      <c r="AL16" s="109"/>
      <c r="AM16" s="109"/>
      <c r="AN16" s="109"/>
      <c r="AO16" s="109"/>
      <c r="AP16" s="109"/>
      <c r="AQ16" s="109"/>
    </row>
    <row r="17" spans="2:56" ht="63.75" customHeight="1" x14ac:dyDescent="0.2">
      <c r="B17" s="105" t="s">
        <v>299</v>
      </c>
      <c r="C17" s="106"/>
      <c r="D17" s="107"/>
      <c r="E17" s="108">
        <v>1.54</v>
      </c>
      <c r="F17" s="109">
        <v>0</v>
      </c>
      <c r="G17" s="109">
        <f t="shared" si="0"/>
        <v>14.322000000000001</v>
      </c>
      <c r="H17" s="109">
        <f t="shared" si="0"/>
        <v>18.172000000000001</v>
      </c>
      <c r="I17" s="109">
        <f t="shared" si="0"/>
        <v>21.713999999999999</v>
      </c>
      <c r="J17" s="109">
        <f t="shared" si="0"/>
        <v>24.948</v>
      </c>
      <c r="K17" s="109">
        <f t="shared" si="0"/>
        <v>28.182000000000002</v>
      </c>
      <c r="L17" s="109">
        <f t="shared" si="0"/>
        <v>31.262</v>
      </c>
      <c r="M17" s="109">
        <f t="shared" si="0"/>
        <v>34.804000000000002</v>
      </c>
      <c r="N17" s="109">
        <f t="shared" si="0"/>
        <v>38.808</v>
      </c>
      <c r="O17" s="109">
        <f t="shared" si="0"/>
        <v>43.427999999999997</v>
      </c>
      <c r="P17" s="109">
        <f t="shared" si="0"/>
        <v>48.51</v>
      </c>
      <c r="Q17" s="109">
        <f t="shared" si="1"/>
        <v>52.975999999999999</v>
      </c>
      <c r="R17" s="109">
        <f t="shared" si="1"/>
        <v>57.288000000000004</v>
      </c>
      <c r="S17" s="109">
        <f t="shared" si="1"/>
        <v>61.754000000000005</v>
      </c>
      <c r="T17" s="109">
        <f t="shared" si="1"/>
        <v>66.066000000000003</v>
      </c>
      <c r="U17" s="109">
        <f t="shared" si="1"/>
        <v>70.531999999999996</v>
      </c>
      <c r="V17" s="109">
        <f t="shared" si="1"/>
        <v>74.844000000000008</v>
      </c>
      <c r="W17" s="109">
        <f t="shared" si="1"/>
        <v>79.31</v>
      </c>
      <c r="X17" s="109">
        <f t="shared" si="1"/>
        <v>83.622</v>
      </c>
      <c r="Y17" s="109">
        <f t="shared" si="1"/>
        <v>88.088000000000008</v>
      </c>
      <c r="Z17" s="109">
        <f t="shared" si="1"/>
        <v>92.4</v>
      </c>
      <c r="AA17" s="109">
        <f t="shared" si="2"/>
        <v>92.4</v>
      </c>
      <c r="AB17" s="109">
        <f t="shared" si="2"/>
        <v>92.4</v>
      </c>
      <c r="AC17" s="109">
        <f t="shared" si="2"/>
        <v>92.4</v>
      </c>
      <c r="AD17" s="109">
        <f t="shared" si="2"/>
        <v>92.4</v>
      </c>
      <c r="AE17" s="109">
        <f t="shared" si="2"/>
        <v>92.4</v>
      </c>
      <c r="AF17" s="109">
        <f t="shared" si="2"/>
        <v>92.4</v>
      </c>
      <c r="AG17" s="109">
        <f t="shared" si="2"/>
        <v>92.4</v>
      </c>
      <c r="AH17" s="109">
        <f t="shared" si="2"/>
        <v>92.4</v>
      </c>
      <c r="AI17" s="109">
        <f t="shared" si="2"/>
        <v>92.4</v>
      </c>
      <c r="AJ17" s="109">
        <f t="shared" si="2"/>
        <v>92.4</v>
      </c>
      <c r="AK17" s="109"/>
      <c r="AL17" s="109"/>
      <c r="AM17" s="109"/>
      <c r="AN17" s="109"/>
      <c r="AO17" s="109"/>
      <c r="AP17" s="109"/>
      <c r="AQ17" s="109"/>
    </row>
    <row r="18" spans="2:56" ht="48" customHeight="1" x14ac:dyDescent="0.2">
      <c r="B18" s="105" t="s">
        <v>113</v>
      </c>
      <c r="C18" s="106" t="s">
        <v>239</v>
      </c>
      <c r="D18" s="107"/>
      <c r="E18" s="108"/>
      <c r="F18" s="109">
        <v>0</v>
      </c>
      <c r="G18" s="109">
        <f>G$3*0.155</f>
        <v>1.4415</v>
      </c>
      <c r="H18" s="109">
        <f>H$3*0.155</f>
        <v>1.8290000000000002</v>
      </c>
      <c r="I18" s="109">
        <f>I$3*0.155</f>
        <v>2.1854999999999998</v>
      </c>
      <c r="J18" s="109">
        <f>J$3*0.115</f>
        <v>1.863</v>
      </c>
      <c r="K18" s="109">
        <f>K$3*0.115</f>
        <v>2.1045000000000003</v>
      </c>
      <c r="L18" s="109">
        <f>L$3*0.115</f>
        <v>2.3345000000000002</v>
      </c>
      <c r="M18" s="109">
        <f>M$3*0.115</f>
        <v>2.5990000000000002</v>
      </c>
      <c r="N18" s="109"/>
      <c r="O18" s="109"/>
      <c r="P18" s="109"/>
      <c r="Q18" s="109"/>
      <c r="R18" s="109"/>
      <c r="S18" s="109"/>
      <c r="T18" s="109"/>
      <c r="U18" s="109"/>
      <c r="V18" s="109"/>
      <c r="W18" s="109"/>
      <c r="X18" s="109"/>
      <c r="Y18" s="109"/>
      <c r="Z18" s="109"/>
      <c r="AA18" s="109"/>
      <c r="AB18" s="109"/>
      <c r="AC18" s="109"/>
      <c r="AD18" s="109"/>
      <c r="AE18" s="109"/>
      <c r="AF18" s="109"/>
      <c r="AG18" s="109"/>
      <c r="AH18" s="109"/>
      <c r="AI18" s="109"/>
      <c r="AJ18" s="109"/>
      <c r="AK18" s="109"/>
      <c r="AL18" s="109"/>
      <c r="AM18" s="109"/>
      <c r="AN18" s="109"/>
      <c r="AO18" s="109"/>
      <c r="AP18" s="109"/>
      <c r="AQ18" s="109"/>
    </row>
    <row r="19" spans="2:56" ht="87" customHeight="1" x14ac:dyDescent="0.2">
      <c r="B19" s="112" t="s">
        <v>160</v>
      </c>
      <c r="C19" s="106" t="s">
        <v>300</v>
      </c>
      <c r="D19" s="107"/>
      <c r="E19" s="108"/>
      <c r="F19" s="109">
        <v>0</v>
      </c>
      <c r="G19" s="109">
        <f t="shared" ref="G19:M19" si="3">G$3*7</f>
        <v>65.100000000000009</v>
      </c>
      <c r="H19" s="109">
        <f t="shared" si="3"/>
        <v>82.600000000000009</v>
      </c>
      <c r="I19" s="109">
        <f t="shared" si="3"/>
        <v>98.7</v>
      </c>
      <c r="J19" s="109">
        <f t="shared" si="3"/>
        <v>113.39999999999999</v>
      </c>
      <c r="K19" s="109">
        <f t="shared" si="3"/>
        <v>128.1</v>
      </c>
      <c r="L19" s="109">
        <f t="shared" si="3"/>
        <v>142.1</v>
      </c>
      <c r="M19" s="109">
        <f t="shared" si="3"/>
        <v>158.20000000000002</v>
      </c>
      <c r="N19" s="109">
        <f t="shared" ref="N19:AJ19" si="4">N$3*3.08</f>
        <v>77.616</v>
      </c>
      <c r="O19" s="109">
        <f t="shared" si="4"/>
        <v>86.855999999999995</v>
      </c>
      <c r="P19" s="109">
        <f t="shared" si="4"/>
        <v>97.02</v>
      </c>
      <c r="Q19" s="109">
        <f t="shared" si="4"/>
        <v>105.952</v>
      </c>
      <c r="R19" s="109">
        <f t="shared" si="4"/>
        <v>114.57600000000001</v>
      </c>
      <c r="S19" s="109">
        <f t="shared" si="4"/>
        <v>123.50800000000001</v>
      </c>
      <c r="T19" s="109">
        <f t="shared" si="4"/>
        <v>132.13200000000001</v>
      </c>
      <c r="U19" s="109">
        <f t="shared" si="4"/>
        <v>141.06399999999999</v>
      </c>
      <c r="V19" s="109">
        <f t="shared" si="4"/>
        <v>149.68800000000002</v>
      </c>
      <c r="W19" s="109">
        <f t="shared" si="4"/>
        <v>158.62</v>
      </c>
      <c r="X19" s="109">
        <f t="shared" si="4"/>
        <v>167.244</v>
      </c>
      <c r="Y19" s="109">
        <f t="shared" si="4"/>
        <v>176.17600000000002</v>
      </c>
      <c r="Z19" s="109">
        <f t="shared" si="4"/>
        <v>184.8</v>
      </c>
      <c r="AA19" s="109">
        <f t="shared" si="4"/>
        <v>184.8</v>
      </c>
      <c r="AB19" s="109">
        <f t="shared" si="4"/>
        <v>184.8</v>
      </c>
      <c r="AC19" s="109">
        <f t="shared" si="4"/>
        <v>184.8</v>
      </c>
      <c r="AD19" s="109">
        <f t="shared" si="4"/>
        <v>184.8</v>
      </c>
      <c r="AE19" s="109">
        <f t="shared" si="4"/>
        <v>184.8</v>
      </c>
      <c r="AF19" s="109">
        <f t="shared" si="4"/>
        <v>184.8</v>
      </c>
      <c r="AG19" s="109">
        <f t="shared" si="4"/>
        <v>184.8</v>
      </c>
      <c r="AH19" s="109">
        <f t="shared" si="4"/>
        <v>184.8</v>
      </c>
      <c r="AI19" s="109">
        <f t="shared" si="4"/>
        <v>184.8</v>
      </c>
      <c r="AJ19" s="109">
        <f t="shared" si="4"/>
        <v>184.8</v>
      </c>
      <c r="AK19" s="109"/>
      <c r="AL19" s="109"/>
      <c r="AM19" s="109"/>
      <c r="AN19" s="109"/>
      <c r="AO19" s="109"/>
      <c r="AP19" s="109"/>
      <c r="AQ19" s="109"/>
    </row>
    <row r="20" spans="2:56" ht="130.5" customHeight="1" x14ac:dyDescent="0.2">
      <c r="B20" s="111" t="s">
        <v>301</v>
      </c>
      <c r="C20" s="106" t="s">
        <v>302</v>
      </c>
      <c r="D20" s="107"/>
      <c r="E20" s="108">
        <v>0.56899999999999995</v>
      </c>
      <c r="F20" s="109">
        <v>0</v>
      </c>
      <c r="G20" s="109">
        <f t="shared" ref="G20:P23" si="5">G$3*$E20</f>
        <v>5.2916999999999996</v>
      </c>
      <c r="H20" s="109">
        <f t="shared" si="5"/>
        <v>6.7141999999999999</v>
      </c>
      <c r="I20" s="109">
        <f t="shared" si="5"/>
        <v>8.0228999999999999</v>
      </c>
      <c r="J20" s="109">
        <f t="shared" si="5"/>
        <v>9.2177999999999987</v>
      </c>
      <c r="K20" s="109">
        <f t="shared" si="5"/>
        <v>10.412699999999999</v>
      </c>
      <c r="L20" s="109">
        <f t="shared" si="5"/>
        <v>11.550699999999999</v>
      </c>
      <c r="M20" s="109">
        <f t="shared" si="5"/>
        <v>12.859399999999999</v>
      </c>
      <c r="N20" s="109">
        <f t="shared" si="5"/>
        <v>14.338799999999999</v>
      </c>
      <c r="O20" s="109">
        <f t="shared" si="5"/>
        <v>16.0458</v>
      </c>
      <c r="P20" s="109">
        <f t="shared" si="5"/>
        <v>17.923499999999997</v>
      </c>
      <c r="Q20" s="109">
        <f t="shared" ref="Q20:Z23" si="6">Q$3*$E20</f>
        <v>19.573599999999999</v>
      </c>
      <c r="R20" s="109">
        <f t="shared" si="6"/>
        <v>21.166799999999999</v>
      </c>
      <c r="S20" s="109">
        <f t="shared" si="6"/>
        <v>22.8169</v>
      </c>
      <c r="T20" s="109">
        <f t="shared" si="6"/>
        <v>24.410099999999996</v>
      </c>
      <c r="U20" s="109">
        <f t="shared" si="6"/>
        <v>26.060199999999995</v>
      </c>
      <c r="V20" s="109">
        <f t="shared" si="6"/>
        <v>27.653399999999998</v>
      </c>
      <c r="W20" s="109">
        <f t="shared" si="6"/>
        <v>29.303499999999996</v>
      </c>
      <c r="X20" s="109">
        <f t="shared" si="6"/>
        <v>30.896699999999996</v>
      </c>
      <c r="Y20" s="109">
        <f t="shared" si="6"/>
        <v>32.546799999999998</v>
      </c>
      <c r="Z20" s="109">
        <f t="shared" si="6"/>
        <v>34.14</v>
      </c>
      <c r="AA20" s="109">
        <f t="shared" ref="AA20:AJ23" si="7">AA$3*$E20</f>
        <v>34.14</v>
      </c>
      <c r="AB20" s="109">
        <f t="shared" si="7"/>
        <v>34.14</v>
      </c>
      <c r="AC20" s="109">
        <f t="shared" si="7"/>
        <v>34.14</v>
      </c>
      <c r="AD20" s="109">
        <f t="shared" si="7"/>
        <v>34.14</v>
      </c>
      <c r="AE20" s="109">
        <f t="shared" si="7"/>
        <v>34.14</v>
      </c>
      <c r="AF20" s="109">
        <f t="shared" si="7"/>
        <v>34.14</v>
      </c>
      <c r="AG20" s="109">
        <f t="shared" si="7"/>
        <v>34.14</v>
      </c>
      <c r="AH20" s="109">
        <f t="shared" si="7"/>
        <v>34.14</v>
      </c>
      <c r="AI20" s="109">
        <f t="shared" si="7"/>
        <v>34.14</v>
      </c>
      <c r="AJ20" s="109">
        <f t="shared" si="7"/>
        <v>34.14</v>
      </c>
      <c r="AK20" s="109"/>
      <c r="AL20" s="109"/>
      <c r="AM20" s="109"/>
      <c r="AN20" s="109"/>
      <c r="AO20" s="109"/>
      <c r="AP20" s="109"/>
      <c r="AQ20" s="109"/>
    </row>
    <row r="21" spans="2:56" ht="15.75" customHeight="1" x14ac:dyDescent="0.2">
      <c r="B21" s="111" t="s">
        <v>152</v>
      </c>
      <c r="C21" s="106"/>
      <c r="D21" s="107"/>
      <c r="E21" s="108">
        <v>1.232</v>
      </c>
      <c r="F21" s="109">
        <v>0</v>
      </c>
      <c r="G21" s="109">
        <f t="shared" si="5"/>
        <v>11.457600000000001</v>
      </c>
      <c r="H21" s="109">
        <f t="shared" si="5"/>
        <v>14.537600000000001</v>
      </c>
      <c r="I21" s="109">
        <f t="shared" si="5"/>
        <v>17.371199999999998</v>
      </c>
      <c r="J21" s="109">
        <f t="shared" si="5"/>
        <v>19.958399999999997</v>
      </c>
      <c r="K21" s="109">
        <f t="shared" si="5"/>
        <v>22.5456</v>
      </c>
      <c r="L21" s="109">
        <f t="shared" si="5"/>
        <v>25.009599999999999</v>
      </c>
      <c r="M21" s="109">
        <f t="shared" si="5"/>
        <v>27.843200000000003</v>
      </c>
      <c r="N21" s="109">
        <f t="shared" si="5"/>
        <v>31.046399999999998</v>
      </c>
      <c r="O21" s="109">
        <f t="shared" si="5"/>
        <v>34.742399999999996</v>
      </c>
      <c r="P21" s="109">
        <f t="shared" si="5"/>
        <v>38.808</v>
      </c>
      <c r="Q21" s="109">
        <f t="shared" si="6"/>
        <v>42.380800000000001</v>
      </c>
      <c r="R21" s="109">
        <f t="shared" si="6"/>
        <v>45.830400000000004</v>
      </c>
      <c r="S21" s="109">
        <f t="shared" si="6"/>
        <v>49.403199999999998</v>
      </c>
      <c r="T21" s="109">
        <f t="shared" si="6"/>
        <v>52.852799999999995</v>
      </c>
      <c r="U21" s="109">
        <f t="shared" si="6"/>
        <v>56.425599999999996</v>
      </c>
      <c r="V21" s="109">
        <f t="shared" si="6"/>
        <v>59.8752</v>
      </c>
      <c r="W21" s="109">
        <f t="shared" si="6"/>
        <v>63.448</v>
      </c>
      <c r="X21" s="109">
        <f t="shared" si="6"/>
        <v>66.897599999999997</v>
      </c>
      <c r="Y21" s="109">
        <f t="shared" si="6"/>
        <v>70.470399999999998</v>
      </c>
      <c r="Z21" s="109">
        <f t="shared" si="6"/>
        <v>73.92</v>
      </c>
      <c r="AA21" s="109">
        <f t="shared" si="7"/>
        <v>73.92</v>
      </c>
      <c r="AB21" s="109">
        <f t="shared" si="7"/>
        <v>73.92</v>
      </c>
      <c r="AC21" s="109">
        <f t="shared" si="7"/>
        <v>73.92</v>
      </c>
      <c r="AD21" s="109">
        <f t="shared" si="7"/>
        <v>73.92</v>
      </c>
      <c r="AE21" s="109">
        <f t="shared" si="7"/>
        <v>73.92</v>
      </c>
      <c r="AF21" s="109">
        <f t="shared" si="7"/>
        <v>73.92</v>
      </c>
      <c r="AG21" s="109">
        <f t="shared" si="7"/>
        <v>73.92</v>
      </c>
      <c r="AH21" s="109">
        <f t="shared" si="7"/>
        <v>73.92</v>
      </c>
      <c r="AI21" s="109">
        <f t="shared" si="7"/>
        <v>73.92</v>
      </c>
      <c r="AJ21" s="109">
        <f t="shared" si="7"/>
        <v>73.92</v>
      </c>
      <c r="AK21" s="109"/>
      <c r="AL21" s="109"/>
      <c r="AM21" s="109"/>
      <c r="AN21" s="109"/>
      <c r="AO21" s="109"/>
      <c r="AP21" s="109"/>
      <c r="AQ21" s="109"/>
    </row>
    <row r="22" spans="2:56" ht="64.5" customHeight="1" x14ac:dyDescent="0.2">
      <c r="B22" s="105" t="s">
        <v>144</v>
      </c>
      <c r="C22" s="106" t="s">
        <v>241</v>
      </c>
      <c r="D22" s="107"/>
      <c r="E22" s="114">
        <v>0.51400000000000001</v>
      </c>
      <c r="F22" s="109">
        <v>0</v>
      </c>
      <c r="G22" s="109">
        <f t="shared" si="5"/>
        <v>4.7802000000000007</v>
      </c>
      <c r="H22" s="109">
        <f t="shared" si="5"/>
        <v>6.0652000000000008</v>
      </c>
      <c r="I22" s="109">
        <f t="shared" si="5"/>
        <v>7.2473999999999998</v>
      </c>
      <c r="J22" s="109">
        <f t="shared" si="5"/>
        <v>8.3268000000000004</v>
      </c>
      <c r="K22" s="109">
        <f t="shared" si="5"/>
        <v>9.4062000000000001</v>
      </c>
      <c r="L22" s="109">
        <f t="shared" si="5"/>
        <v>10.434200000000001</v>
      </c>
      <c r="M22" s="109">
        <f t="shared" si="5"/>
        <v>11.616400000000001</v>
      </c>
      <c r="N22" s="109">
        <f t="shared" si="5"/>
        <v>12.9528</v>
      </c>
      <c r="O22" s="109">
        <f t="shared" si="5"/>
        <v>14.4948</v>
      </c>
      <c r="P22" s="109">
        <f t="shared" si="5"/>
        <v>16.190999999999999</v>
      </c>
      <c r="Q22" s="109">
        <f t="shared" si="6"/>
        <v>17.6816</v>
      </c>
      <c r="R22" s="109">
        <f t="shared" si="6"/>
        <v>19.120800000000003</v>
      </c>
      <c r="S22" s="109">
        <f t="shared" si="6"/>
        <v>20.6114</v>
      </c>
      <c r="T22" s="109">
        <f t="shared" si="6"/>
        <v>22.050599999999999</v>
      </c>
      <c r="U22" s="109">
        <f t="shared" si="6"/>
        <v>23.5412</v>
      </c>
      <c r="V22" s="109">
        <f t="shared" si="6"/>
        <v>24.980400000000003</v>
      </c>
      <c r="W22" s="109">
        <f t="shared" si="6"/>
        <v>26.471</v>
      </c>
      <c r="X22" s="109">
        <f t="shared" si="6"/>
        <v>27.9102</v>
      </c>
      <c r="Y22" s="109">
        <f t="shared" si="6"/>
        <v>29.400800000000004</v>
      </c>
      <c r="Z22" s="109">
        <f t="shared" si="6"/>
        <v>30.84</v>
      </c>
      <c r="AA22" s="109">
        <f t="shared" si="7"/>
        <v>30.84</v>
      </c>
      <c r="AB22" s="109">
        <f t="shared" si="7"/>
        <v>30.84</v>
      </c>
      <c r="AC22" s="109">
        <f t="shared" si="7"/>
        <v>30.84</v>
      </c>
      <c r="AD22" s="109">
        <f t="shared" si="7"/>
        <v>30.84</v>
      </c>
      <c r="AE22" s="109">
        <f t="shared" si="7"/>
        <v>30.84</v>
      </c>
      <c r="AF22" s="109">
        <f t="shared" si="7"/>
        <v>30.84</v>
      </c>
      <c r="AG22" s="109">
        <f t="shared" si="7"/>
        <v>30.84</v>
      </c>
      <c r="AH22" s="109">
        <f t="shared" si="7"/>
        <v>30.84</v>
      </c>
      <c r="AI22" s="109">
        <f t="shared" si="7"/>
        <v>30.84</v>
      </c>
      <c r="AJ22" s="109">
        <f t="shared" si="7"/>
        <v>30.84</v>
      </c>
      <c r="AK22" s="109"/>
      <c r="AL22" s="109"/>
      <c r="AM22" s="109"/>
      <c r="AN22" s="109"/>
      <c r="AO22" s="109"/>
      <c r="AP22" s="109"/>
      <c r="AQ22" s="109"/>
    </row>
    <row r="23" spans="2:56" ht="15.75" customHeight="1" x14ac:dyDescent="0.2">
      <c r="B23" s="111" t="s">
        <v>303</v>
      </c>
      <c r="C23" s="106"/>
      <c r="D23" s="107"/>
      <c r="E23" s="115">
        <v>0.53400000000000003</v>
      </c>
      <c r="F23" s="109">
        <v>0</v>
      </c>
      <c r="G23" s="109">
        <f t="shared" si="5"/>
        <v>4.9662000000000006</v>
      </c>
      <c r="H23" s="109">
        <f t="shared" si="5"/>
        <v>6.3012000000000006</v>
      </c>
      <c r="I23" s="109">
        <f t="shared" si="5"/>
        <v>7.5293999999999999</v>
      </c>
      <c r="J23" s="109">
        <f t="shared" si="5"/>
        <v>8.6508000000000003</v>
      </c>
      <c r="K23" s="109">
        <f t="shared" si="5"/>
        <v>9.7722000000000016</v>
      </c>
      <c r="L23" s="109">
        <f t="shared" si="5"/>
        <v>10.840200000000001</v>
      </c>
      <c r="M23" s="109">
        <f t="shared" si="5"/>
        <v>12.068400000000002</v>
      </c>
      <c r="N23" s="109">
        <f t="shared" si="5"/>
        <v>13.456800000000001</v>
      </c>
      <c r="O23" s="109">
        <f t="shared" si="5"/>
        <v>15.0588</v>
      </c>
      <c r="P23" s="109">
        <f t="shared" si="5"/>
        <v>16.821000000000002</v>
      </c>
      <c r="Q23" s="109">
        <f t="shared" si="6"/>
        <v>18.369600000000002</v>
      </c>
      <c r="R23" s="109">
        <f t="shared" si="6"/>
        <v>19.864800000000002</v>
      </c>
      <c r="S23" s="109">
        <f t="shared" si="6"/>
        <v>21.413400000000003</v>
      </c>
      <c r="T23" s="109">
        <f t="shared" si="6"/>
        <v>22.9086</v>
      </c>
      <c r="U23" s="109">
        <f t="shared" si="6"/>
        <v>24.4572</v>
      </c>
      <c r="V23" s="109">
        <f t="shared" si="6"/>
        <v>25.952400000000001</v>
      </c>
      <c r="W23" s="109">
        <f t="shared" si="6"/>
        <v>27.501000000000001</v>
      </c>
      <c r="X23" s="109">
        <f t="shared" si="6"/>
        <v>28.996200000000002</v>
      </c>
      <c r="Y23" s="109">
        <f t="shared" si="6"/>
        <v>30.544800000000002</v>
      </c>
      <c r="Z23" s="109">
        <f t="shared" si="6"/>
        <v>32.04</v>
      </c>
      <c r="AA23" s="109">
        <f t="shared" si="7"/>
        <v>32.04</v>
      </c>
      <c r="AB23" s="109">
        <f t="shared" si="7"/>
        <v>32.04</v>
      </c>
      <c r="AC23" s="109">
        <f t="shared" si="7"/>
        <v>32.04</v>
      </c>
      <c r="AD23" s="109">
        <f t="shared" si="7"/>
        <v>32.04</v>
      </c>
      <c r="AE23" s="109">
        <f t="shared" si="7"/>
        <v>32.04</v>
      </c>
      <c r="AF23" s="109">
        <f t="shared" si="7"/>
        <v>32.04</v>
      </c>
      <c r="AG23" s="109">
        <f t="shared" si="7"/>
        <v>32.04</v>
      </c>
      <c r="AH23" s="109">
        <f t="shared" si="7"/>
        <v>32.04</v>
      </c>
      <c r="AI23" s="109">
        <f t="shared" si="7"/>
        <v>32.04</v>
      </c>
      <c r="AJ23" s="109">
        <f t="shared" si="7"/>
        <v>32.04</v>
      </c>
      <c r="AK23" s="109"/>
      <c r="AL23" s="109"/>
      <c r="AM23" s="109"/>
      <c r="AN23" s="109"/>
      <c r="AO23" s="109"/>
      <c r="AP23" s="109"/>
      <c r="AQ23" s="109"/>
      <c r="AR23" s="109"/>
      <c r="AS23" s="109"/>
      <c r="AT23" s="109"/>
      <c r="AU23" s="109"/>
      <c r="AV23" s="109"/>
      <c r="AW23" s="109"/>
      <c r="AX23" s="109"/>
      <c r="AY23" s="109"/>
      <c r="AZ23" s="109"/>
      <c r="BA23" s="109"/>
      <c r="BB23" s="109"/>
      <c r="BC23" s="109"/>
      <c r="BD23" s="109"/>
    </row>
    <row r="24" spans="2:56" ht="93.75" customHeight="1" x14ac:dyDescent="0.2">
      <c r="B24" s="105" t="s">
        <v>168</v>
      </c>
      <c r="C24" s="106" t="s">
        <v>304</v>
      </c>
      <c r="D24" s="107"/>
      <c r="E24" s="108"/>
      <c r="F24" s="109">
        <v>0</v>
      </c>
      <c r="G24" s="109">
        <f t="shared" ref="G24:W24" si="8">G$3*0.24</f>
        <v>2.2320000000000002</v>
      </c>
      <c r="H24" s="109">
        <f t="shared" si="8"/>
        <v>2.8319999999999999</v>
      </c>
      <c r="I24" s="109">
        <f t="shared" si="8"/>
        <v>3.3839999999999999</v>
      </c>
      <c r="J24" s="109">
        <f t="shared" si="8"/>
        <v>3.8879999999999999</v>
      </c>
      <c r="K24" s="109">
        <f t="shared" si="8"/>
        <v>4.3920000000000003</v>
      </c>
      <c r="L24" s="109">
        <f t="shared" si="8"/>
        <v>4.8719999999999999</v>
      </c>
      <c r="M24" s="109">
        <f t="shared" si="8"/>
        <v>5.4240000000000004</v>
      </c>
      <c r="N24" s="109">
        <f t="shared" si="8"/>
        <v>6.048</v>
      </c>
      <c r="O24" s="109">
        <f t="shared" si="8"/>
        <v>6.7679999999999998</v>
      </c>
      <c r="P24" s="109">
        <f t="shared" si="8"/>
        <v>7.56</v>
      </c>
      <c r="Q24" s="109">
        <f t="shared" si="8"/>
        <v>8.2560000000000002</v>
      </c>
      <c r="R24" s="109">
        <f t="shared" si="8"/>
        <v>8.9280000000000008</v>
      </c>
      <c r="S24" s="109">
        <f t="shared" si="8"/>
        <v>9.6240000000000006</v>
      </c>
      <c r="T24" s="109">
        <f t="shared" si="8"/>
        <v>10.295999999999999</v>
      </c>
      <c r="U24" s="109">
        <f t="shared" si="8"/>
        <v>10.991999999999999</v>
      </c>
      <c r="V24" s="109">
        <f t="shared" si="8"/>
        <v>11.664</v>
      </c>
      <c r="W24" s="109">
        <f t="shared" si="8"/>
        <v>12.36</v>
      </c>
      <c r="X24" s="109">
        <f t="shared" ref="X24:AJ24" si="9">X$3*0.18</f>
        <v>9.7739999999999991</v>
      </c>
      <c r="Y24" s="109">
        <f t="shared" si="9"/>
        <v>10.295999999999999</v>
      </c>
      <c r="Z24" s="109">
        <f t="shared" si="9"/>
        <v>10.799999999999999</v>
      </c>
      <c r="AA24" s="109">
        <f t="shared" si="9"/>
        <v>10.799999999999999</v>
      </c>
      <c r="AB24" s="109">
        <f t="shared" si="9"/>
        <v>10.799999999999999</v>
      </c>
      <c r="AC24" s="109">
        <f t="shared" si="9"/>
        <v>10.799999999999999</v>
      </c>
      <c r="AD24" s="109">
        <f t="shared" si="9"/>
        <v>10.799999999999999</v>
      </c>
      <c r="AE24" s="109">
        <f t="shared" si="9"/>
        <v>10.799999999999999</v>
      </c>
      <c r="AF24" s="109">
        <f t="shared" si="9"/>
        <v>10.799999999999999</v>
      </c>
      <c r="AG24" s="109">
        <f t="shared" si="9"/>
        <v>10.799999999999999</v>
      </c>
      <c r="AH24" s="109">
        <f t="shared" si="9"/>
        <v>10.799999999999999</v>
      </c>
      <c r="AI24" s="109">
        <f t="shared" si="9"/>
        <v>10.799999999999999</v>
      </c>
      <c r="AJ24" s="109">
        <f t="shared" si="9"/>
        <v>10.799999999999999</v>
      </c>
      <c r="AK24" s="109"/>
      <c r="AL24" s="109"/>
      <c r="AM24" s="109"/>
      <c r="AN24" s="109"/>
      <c r="AO24" s="109"/>
      <c r="AP24" s="109"/>
      <c r="AQ24" s="109"/>
      <c r="AR24" s="109"/>
      <c r="AS24" s="109"/>
      <c r="AT24" s="109"/>
      <c r="AU24" s="109"/>
      <c r="AV24" s="109"/>
      <c r="AW24" s="109"/>
      <c r="AX24" s="109"/>
      <c r="AY24" s="109"/>
      <c r="AZ24" s="109"/>
      <c r="BA24" s="109"/>
      <c r="BB24" s="109"/>
      <c r="BC24" s="109"/>
      <c r="BD24" s="109"/>
    </row>
    <row r="25" spans="2:56" ht="78" customHeight="1" x14ac:dyDescent="0.2">
      <c r="B25" s="112" t="s">
        <v>305</v>
      </c>
      <c r="C25" s="106" t="s">
        <v>306</v>
      </c>
      <c r="D25" s="107"/>
      <c r="E25" s="108"/>
      <c r="F25" s="109">
        <v>0</v>
      </c>
      <c r="G25" s="109">
        <f t="shared" ref="G25:T25" si="10">G$3*0.8</f>
        <v>7.4400000000000013</v>
      </c>
      <c r="H25" s="109">
        <f t="shared" si="10"/>
        <v>9.4400000000000013</v>
      </c>
      <c r="I25" s="109">
        <f t="shared" si="10"/>
        <v>11.280000000000001</v>
      </c>
      <c r="J25" s="109">
        <f t="shared" si="10"/>
        <v>12.96</v>
      </c>
      <c r="K25" s="109">
        <f t="shared" si="10"/>
        <v>14.64</v>
      </c>
      <c r="L25" s="109">
        <f t="shared" si="10"/>
        <v>16.240000000000002</v>
      </c>
      <c r="M25" s="109">
        <f t="shared" si="10"/>
        <v>18.080000000000002</v>
      </c>
      <c r="N25" s="109">
        <f t="shared" si="10"/>
        <v>20.16</v>
      </c>
      <c r="O25" s="109">
        <f t="shared" si="10"/>
        <v>22.560000000000002</v>
      </c>
      <c r="P25" s="109">
        <f t="shared" si="10"/>
        <v>25.200000000000003</v>
      </c>
      <c r="Q25" s="109">
        <f t="shared" si="10"/>
        <v>27.52</v>
      </c>
      <c r="R25" s="109">
        <f t="shared" si="10"/>
        <v>29.760000000000005</v>
      </c>
      <c r="S25" s="109">
        <f t="shared" si="10"/>
        <v>32.080000000000005</v>
      </c>
      <c r="T25" s="109">
        <f t="shared" si="10"/>
        <v>34.32</v>
      </c>
      <c r="U25" s="109">
        <f t="shared" ref="U25:AJ25" si="11">U$3*0.36</f>
        <v>16.488</v>
      </c>
      <c r="V25" s="109">
        <f t="shared" si="11"/>
        <v>17.495999999999999</v>
      </c>
      <c r="W25" s="109">
        <f t="shared" si="11"/>
        <v>18.54</v>
      </c>
      <c r="X25" s="109">
        <f t="shared" si="11"/>
        <v>19.547999999999998</v>
      </c>
      <c r="Y25" s="109">
        <f t="shared" si="11"/>
        <v>20.591999999999999</v>
      </c>
      <c r="Z25" s="109">
        <f t="shared" si="11"/>
        <v>21.599999999999998</v>
      </c>
      <c r="AA25" s="109">
        <f t="shared" si="11"/>
        <v>21.599999999999998</v>
      </c>
      <c r="AB25" s="109">
        <f t="shared" si="11"/>
        <v>21.599999999999998</v>
      </c>
      <c r="AC25" s="109">
        <f t="shared" si="11"/>
        <v>21.599999999999998</v>
      </c>
      <c r="AD25" s="109">
        <f t="shared" si="11"/>
        <v>21.599999999999998</v>
      </c>
      <c r="AE25" s="109">
        <f t="shared" si="11"/>
        <v>21.599999999999998</v>
      </c>
      <c r="AF25" s="109">
        <f t="shared" si="11"/>
        <v>21.599999999999998</v>
      </c>
      <c r="AG25" s="109">
        <f t="shared" si="11"/>
        <v>21.599999999999998</v>
      </c>
      <c r="AH25" s="109">
        <f t="shared" si="11"/>
        <v>21.599999999999998</v>
      </c>
      <c r="AI25" s="109">
        <f t="shared" si="11"/>
        <v>21.599999999999998</v>
      </c>
      <c r="AJ25" s="109">
        <f t="shared" si="11"/>
        <v>21.599999999999998</v>
      </c>
      <c r="AK25" s="109"/>
      <c r="AL25" s="109"/>
      <c r="AM25" s="109"/>
      <c r="AN25" s="109"/>
      <c r="AO25" s="109"/>
      <c r="AP25" s="109"/>
      <c r="AQ25" s="109"/>
      <c r="AR25" s="109"/>
      <c r="AS25" s="109"/>
      <c r="AT25" s="109"/>
      <c r="AU25" s="109"/>
      <c r="AV25" s="109"/>
      <c r="AW25" s="109"/>
      <c r="AX25" s="109"/>
      <c r="AY25" s="109"/>
      <c r="AZ25" s="109"/>
      <c r="BA25" s="109"/>
      <c r="BB25" s="109"/>
      <c r="BC25" s="109"/>
      <c r="BD25" s="109"/>
    </row>
    <row r="26" spans="2:56" ht="126" customHeight="1" x14ac:dyDescent="0.2">
      <c r="B26" s="112" t="s">
        <v>175</v>
      </c>
      <c r="C26" s="106" t="s">
        <v>307</v>
      </c>
      <c r="D26" s="107"/>
      <c r="E26" s="115"/>
      <c r="F26" s="109">
        <v>0</v>
      </c>
      <c r="G26" s="109">
        <f>G$3*0.23</f>
        <v>2.1390000000000002</v>
      </c>
      <c r="H26" s="109">
        <f>H$3*0.23</f>
        <v>2.7140000000000004</v>
      </c>
      <c r="I26" s="109">
        <f>I$3*0.23</f>
        <v>3.2429999999999999</v>
      </c>
      <c r="J26" s="109">
        <f>J$3*0.23</f>
        <v>3.726</v>
      </c>
      <c r="K26" s="109">
        <f t="shared" ref="K26:X26" si="12">K$3*0.14</f>
        <v>2.5620000000000003</v>
      </c>
      <c r="L26" s="109">
        <f t="shared" si="12"/>
        <v>2.8420000000000005</v>
      </c>
      <c r="M26" s="109">
        <f t="shared" si="12"/>
        <v>3.1640000000000006</v>
      </c>
      <c r="N26" s="109">
        <f t="shared" si="12"/>
        <v>3.528</v>
      </c>
      <c r="O26" s="109">
        <f t="shared" si="12"/>
        <v>3.9480000000000004</v>
      </c>
      <c r="P26" s="109">
        <f t="shared" si="12"/>
        <v>4.41</v>
      </c>
      <c r="Q26" s="109">
        <f t="shared" si="12"/>
        <v>4.8159999999999998</v>
      </c>
      <c r="R26" s="109">
        <f t="shared" si="12"/>
        <v>5.2080000000000011</v>
      </c>
      <c r="S26" s="109">
        <f t="shared" si="12"/>
        <v>5.6140000000000008</v>
      </c>
      <c r="T26" s="109">
        <f t="shared" si="12"/>
        <v>6.0060000000000002</v>
      </c>
      <c r="U26" s="109">
        <f t="shared" si="12"/>
        <v>6.4119999999999999</v>
      </c>
      <c r="V26" s="109">
        <f t="shared" si="12"/>
        <v>6.8040000000000012</v>
      </c>
      <c r="W26" s="109">
        <f t="shared" si="12"/>
        <v>7.2100000000000009</v>
      </c>
      <c r="X26" s="109">
        <f t="shared" si="12"/>
        <v>7.6020000000000003</v>
      </c>
      <c r="Y26" s="109">
        <f t="shared" ref="Y26:AJ26" si="13">Y$3*0.1</f>
        <v>5.7200000000000006</v>
      </c>
      <c r="Z26" s="109">
        <f t="shared" si="13"/>
        <v>6</v>
      </c>
      <c r="AA26" s="109">
        <f t="shared" si="13"/>
        <v>6</v>
      </c>
      <c r="AB26" s="109">
        <f t="shared" si="13"/>
        <v>6</v>
      </c>
      <c r="AC26" s="109">
        <f t="shared" si="13"/>
        <v>6</v>
      </c>
      <c r="AD26" s="109">
        <f t="shared" si="13"/>
        <v>6</v>
      </c>
      <c r="AE26" s="109">
        <f t="shared" si="13"/>
        <v>6</v>
      </c>
      <c r="AF26" s="109">
        <f t="shared" si="13"/>
        <v>6</v>
      </c>
      <c r="AG26" s="109">
        <f t="shared" si="13"/>
        <v>6</v>
      </c>
      <c r="AH26" s="109">
        <f t="shared" si="13"/>
        <v>6</v>
      </c>
      <c r="AI26" s="109">
        <f t="shared" si="13"/>
        <v>6</v>
      </c>
      <c r="AJ26" s="109">
        <f t="shared" si="13"/>
        <v>6</v>
      </c>
      <c r="AK26" s="109"/>
      <c r="AL26" s="109"/>
      <c r="AM26" s="109"/>
      <c r="AN26" s="109"/>
      <c r="AO26" s="109"/>
      <c r="AP26" s="109"/>
      <c r="AQ26" s="109"/>
      <c r="AR26" s="109"/>
      <c r="AS26" s="109"/>
      <c r="AT26" s="109"/>
      <c r="AU26" s="109"/>
      <c r="AV26" s="109"/>
      <c r="AW26" s="109"/>
      <c r="AX26" s="109"/>
      <c r="AY26" s="109"/>
      <c r="AZ26" s="109"/>
      <c r="BA26" s="109"/>
      <c r="BB26" s="109"/>
      <c r="BC26" s="109"/>
      <c r="BD26" s="109"/>
    </row>
    <row r="27" spans="2:56" ht="15.75" customHeight="1" x14ac:dyDescent="0.2">
      <c r="B27" s="111" t="s">
        <v>188</v>
      </c>
      <c r="C27" s="106"/>
      <c r="D27" s="107"/>
      <c r="E27" s="108">
        <v>1.28</v>
      </c>
      <c r="F27" s="109">
        <v>0</v>
      </c>
      <c r="G27" s="109">
        <f t="shared" ref="G27:AJ27" si="14">G$3*$E27</f>
        <v>11.904000000000002</v>
      </c>
      <c r="H27" s="109">
        <f t="shared" si="14"/>
        <v>15.104000000000001</v>
      </c>
      <c r="I27" s="109">
        <f t="shared" si="14"/>
        <v>18.047999999999998</v>
      </c>
      <c r="J27" s="109">
        <f t="shared" si="14"/>
        <v>20.736000000000001</v>
      </c>
      <c r="K27" s="109">
        <f t="shared" si="14"/>
        <v>23.424000000000003</v>
      </c>
      <c r="L27" s="109">
        <f t="shared" si="14"/>
        <v>25.984000000000002</v>
      </c>
      <c r="M27" s="109">
        <f t="shared" si="14"/>
        <v>28.928000000000001</v>
      </c>
      <c r="N27" s="109">
        <f t="shared" si="14"/>
        <v>32.256</v>
      </c>
      <c r="O27" s="109">
        <f t="shared" si="14"/>
        <v>36.095999999999997</v>
      </c>
      <c r="P27" s="109">
        <f t="shared" si="14"/>
        <v>40.32</v>
      </c>
      <c r="Q27" s="109">
        <f t="shared" si="14"/>
        <v>44.031999999999996</v>
      </c>
      <c r="R27" s="109">
        <f t="shared" si="14"/>
        <v>47.616000000000007</v>
      </c>
      <c r="S27" s="109">
        <f t="shared" si="14"/>
        <v>51.328000000000003</v>
      </c>
      <c r="T27" s="109">
        <f t="shared" si="14"/>
        <v>54.911999999999999</v>
      </c>
      <c r="U27" s="109">
        <f t="shared" si="14"/>
        <v>58.623999999999995</v>
      </c>
      <c r="V27" s="109">
        <f t="shared" si="14"/>
        <v>62.208000000000006</v>
      </c>
      <c r="W27" s="109">
        <f t="shared" si="14"/>
        <v>65.92</v>
      </c>
      <c r="X27" s="109">
        <f t="shared" si="14"/>
        <v>69.504000000000005</v>
      </c>
      <c r="Y27" s="109">
        <f t="shared" si="14"/>
        <v>73.216000000000008</v>
      </c>
      <c r="Z27" s="109">
        <f t="shared" si="14"/>
        <v>76.8</v>
      </c>
      <c r="AA27" s="109">
        <f t="shared" si="14"/>
        <v>76.8</v>
      </c>
      <c r="AB27" s="109">
        <f t="shared" si="14"/>
        <v>76.8</v>
      </c>
      <c r="AC27" s="109">
        <f t="shared" si="14"/>
        <v>76.8</v>
      </c>
      <c r="AD27" s="109">
        <f t="shared" si="14"/>
        <v>76.8</v>
      </c>
      <c r="AE27" s="109">
        <f t="shared" si="14"/>
        <v>76.8</v>
      </c>
      <c r="AF27" s="109">
        <f t="shared" si="14"/>
        <v>76.8</v>
      </c>
      <c r="AG27" s="109">
        <f t="shared" si="14"/>
        <v>76.8</v>
      </c>
      <c r="AH27" s="109">
        <f t="shared" si="14"/>
        <v>76.8</v>
      </c>
      <c r="AI27" s="109">
        <f t="shared" si="14"/>
        <v>76.8</v>
      </c>
      <c r="AJ27" s="109">
        <f t="shared" si="14"/>
        <v>76.8</v>
      </c>
      <c r="AK27" s="109"/>
      <c r="AL27" s="109"/>
      <c r="AM27" s="109"/>
      <c r="AN27" s="109"/>
      <c r="AO27" s="109"/>
      <c r="AP27" s="109"/>
      <c r="AQ27" s="109"/>
      <c r="AR27" s="109"/>
      <c r="AS27" s="109"/>
      <c r="AT27" s="109"/>
      <c r="AU27" s="109"/>
      <c r="AV27" s="109"/>
      <c r="AW27" s="109"/>
      <c r="AX27" s="109"/>
      <c r="AY27" s="109"/>
      <c r="AZ27" s="109"/>
      <c r="BA27" s="109"/>
      <c r="BB27" s="109"/>
      <c r="BC27" s="109"/>
      <c r="BD27" s="109"/>
    </row>
    <row r="28" spans="2:56" ht="99" customHeight="1" x14ac:dyDescent="0.2">
      <c r="B28" s="112" t="s">
        <v>202</v>
      </c>
      <c r="C28" s="106" t="s">
        <v>204</v>
      </c>
      <c r="D28" s="107"/>
      <c r="E28" s="108"/>
      <c r="F28" s="109">
        <v>0</v>
      </c>
      <c r="G28" s="109">
        <f t="shared" ref="G28:Q28" si="15">G$3*1.856</f>
        <v>17.260800000000003</v>
      </c>
      <c r="H28" s="109">
        <f t="shared" si="15"/>
        <v>21.900800000000004</v>
      </c>
      <c r="I28" s="109">
        <f t="shared" si="15"/>
        <v>26.169599999999999</v>
      </c>
      <c r="J28" s="109">
        <f t="shared" si="15"/>
        <v>30.0672</v>
      </c>
      <c r="K28" s="109">
        <f t="shared" si="15"/>
        <v>33.964800000000004</v>
      </c>
      <c r="L28" s="109">
        <f t="shared" si="15"/>
        <v>37.6768</v>
      </c>
      <c r="M28" s="109">
        <f t="shared" si="15"/>
        <v>41.945600000000006</v>
      </c>
      <c r="N28" s="109">
        <f t="shared" si="15"/>
        <v>46.7712</v>
      </c>
      <c r="O28" s="109">
        <f t="shared" si="15"/>
        <v>52.339199999999998</v>
      </c>
      <c r="P28" s="109">
        <f t="shared" si="15"/>
        <v>58.464000000000006</v>
      </c>
      <c r="Q28" s="109">
        <f t="shared" si="15"/>
        <v>63.846400000000003</v>
      </c>
      <c r="R28" s="109">
        <f t="shared" ref="R28:AJ28" si="16">R$3*1.625</f>
        <v>60.45</v>
      </c>
      <c r="S28" s="109">
        <f t="shared" si="16"/>
        <v>65.162500000000009</v>
      </c>
      <c r="T28" s="109">
        <f t="shared" si="16"/>
        <v>69.712499999999991</v>
      </c>
      <c r="U28" s="109">
        <f t="shared" si="16"/>
        <v>74.424999999999997</v>
      </c>
      <c r="V28" s="109">
        <f t="shared" si="16"/>
        <v>78.975000000000009</v>
      </c>
      <c r="W28" s="109">
        <f t="shared" si="16"/>
        <v>83.6875</v>
      </c>
      <c r="X28" s="109">
        <f t="shared" si="16"/>
        <v>88.237499999999997</v>
      </c>
      <c r="Y28" s="109">
        <f t="shared" si="16"/>
        <v>92.95</v>
      </c>
      <c r="Z28" s="109">
        <f t="shared" si="16"/>
        <v>97.5</v>
      </c>
      <c r="AA28" s="109">
        <f t="shared" si="16"/>
        <v>97.5</v>
      </c>
      <c r="AB28" s="109">
        <f t="shared" si="16"/>
        <v>97.5</v>
      </c>
      <c r="AC28" s="109">
        <f t="shared" si="16"/>
        <v>97.5</v>
      </c>
      <c r="AD28" s="109">
        <f t="shared" si="16"/>
        <v>97.5</v>
      </c>
      <c r="AE28" s="109">
        <f t="shared" si="16"/>
        <v>97.5</v>
      </c>
      <c r="AF28" s="109">
        <f t="shared" si="16"/>
        <v>97.5</v>
      </c>
      <c r="AG28" s="109">
        <f t="shared" si="16"/>
        <v>97.5</v>
      </c>
      <c r="AH28" s="109">
        <f t="shared" si="16"/>
        <v>97.5</v>
      </c>
      <c r="AI28" s="109">
        <f t="shared" si="16"/>
        <v>97.5</v>
      </c>
      <c r="AJ28" s="109">
        <f t="shared" si="16"/>
        <v>97.5</v>
      </c>
      <c r="AK28" s="109"/>
      <c r="AL28" s="109"/>
      <c r="AM28" s="109"/>
      <c r="AN28" s="109"/>
      <c r="AO28" s="109"/>
      <c r="AP28" s="109"/>
      <c r="AQ28" s="109"/>
      <c r="AR28" s="109"/>
      <c r="AS28" s="109"/>
      <c r="AT28" s="109"/>
      <c r="AU28" s="109"/>
      <c r="AV28" s="109"/>
      <c r="AW28" s="109"/>
      <c r="AX28" s="109"/>
      <c r="AY28" s="109"/>
      <c r="AZ28" s="109"/>
      <c r="BA28" s="109"/>
      <c r="BB28" s="109"/>
      <c r="BC28" s="109"/>
      <c r="BD28" s="109"/>
    </row>
    <row r="29" spans="2:56" ht="54" customHeight="1" x14ac:dyDescent="0.2">
      <c r="B29" s="111" t="s">
        <v>308</v>
      </c>
      <c r="C29" s="106" t="s">
        <v>309</v>
      </c>
      <c r="D29" s="107"/>
      <c r="E29" s="108"/>
      <c r="F29" s="109">
        <v>0</v>
      </c>
      <c r="G29" s="109">
        <f t="shared" ref="G29:T29" si="17">G$3*0.389</f>
        <v>3.6177000000000006</v>
      </c>
      <c r="H29" s="109">
        <f t="shared" si="17"/>
        <v>4.5902000000000003</v>
      </c>
      <c r="I29" s="109">
        <f t="shared" si="17"/>
        <v>5.4848999999999997</v>
      </c>
      <c r="J29" s="109">
        <f t="shared" si="17"/>
        <v>6.3018000000000001</v>
      </c>
      <c r="K29" s="109">
        <f t="shared" si="17"/>
        <v>7.1187000000000005</v>
      </c>
      <c r="L29" s="109">
        <f t="shared" si="17"/>
        <v>7.8967000000000009</v>
      </c>
      <c r="M29" s="109">
        <f t="shared" si="17"/>
        <v>8.7914000000000012</v>
      </c>
      <c r="N29" s="109">
        <f t="shared" si="17"/>
        <v>9.8027999999999995</v>
      </c>
      <c r="O29" s="109">
        <f t="shared" si="17"/>
        <v>10.969799999999999</v>
      </c>
      <c r="P29" s="109">
        <f t="shared" si="17"/>
        <v>12.253500000000001</v>
      </c>
      <c r="Q29" s="109">
        <f t="shared" si="17"/>
        <v>13.381600000000001</v>
      </c>
      <c r="R29" s="109">
        <f t="shared" si="17"/>
        <v>14.470800000000002</v>
      </c>
      <c r="S29" s="109">
        <f t="shared" si="17"/>
        <v>15.5989</v>
      </c>
      <c r="T29" s="109">
        <f t="shared" si="17"/>
        <v>16.688099999999999</v>
      </c>
      <c r="U29" s="109">
        <f t="shared" ref="U29:AJ29" si="18">U$3*0.257</f>
        <v>11.7706</v>
      </c>
      <c r="V29" s="109">
        <f t="shared" si="18"/>
        <v>12.490200000000002</v>
      </c>
      <c r="W29" s="109">
        <f t="shared" si="18"/>
        <v>13.2355</v>
      </c>
      <c r="X29" s="109">
        <f t="shared" si="18"/>
        <v>13.9551</v>
      </c>
      <c r="Y29" s="109">
        <f t="shared" si="18"/>
        <v>14.700400000000002</v>
      </c>
      <c r="Z29" s="109">
        <f t="shared" si="18"/>
        <v>15.42</v>
      </c>
      <c r="AA29" s="109">
        <f t="shared" si="18"/>
        <v>15.42</v>
      </c>
      <c r="AB29" s="109">
        <f t="shared" si="18"/>
        <v>15.42</v>
      </c>
      <c r="AC29" s="109">
        <f t="shared" si="18"/>
        <v>15.42</v>
      </c>
      <c r="AD29" s="109">
        <f t="shared" si="18"/>
        <v>15.42</v>
      </c>
      <c r="AE29" s="109">
        <f t="shared" si="18"/>
        <v>15.42</v>
      </c>
      <c r="AF29" s="109">
        <f t="shared" si="18"/>
        <v>15.42</v>
      </c>
      <c r="AG29" s="109">
        <f t="shared" si="18"/>
        <v>15.42</v>
      </c>
      <c r="AH29" s="109">
        <f t="shared" si="18"/>
        <v>15.42</v>
      </c>
      <c r="AI29" s="109">
        <f t="shared" si="18"/>
        <v>15.42</v>
      </c>
      <c r="AJ29" s="109">
        <f t="shared" si="18"/>
        <v>15.42</v>
      </c>
      <c r="AK29" s="109"/>
      <c r="AL29" s="109"/>
      <c r="AM29" s="109"/>
      <c r="AN29" s="109"/>
      <c r="AO29" s="109"/>
      <c r="AP29" s="109"/>
      <c r="AQ29" s="109"/>
      <c r="AR29" s="109"/>
      <c r="AS29" s="109"/>
      <c r="AT29" s="109"/>
      <c r="AU29" s="109"/>
      <c r="AV29" s="109"/>
      <c r="AW29" s="109"/>
      <c r="AX29" s="109"/>
      <c r="AY29" s="109"/>
      <c r="AZ29" s="109"/>
      <c r="BA29" s="109"/>
      <c r="BB29" s="109"/>
      <c r="BC29" s="109"/>
      <c r="BD29" s="109"/>
    </row>
    <row r="30" spans="2:56" ht="15.75" customHeight="1" x14ac:dyDescent="0.2">
      <c r="B30" s="105" t="s">
        <v>310</v>
      </c>
      <c r="C30" s="106" t="s">
        <v>311</v>
      </c>
      <c r="D30" s="107"/>
      <c r="E30" s="108">
        <v>3.43</v>
      </c>
      <c r="F30" s="109">
        <v>0</v>
      </c>
      <c r="G30" s="109">
        <f t="shared" ref="G30:AJ30" si="19">G$3*$E30</f>
        <v>31.899000000000004</v>
      </c>
      <c r="H30" s="109">
        <f t="shared" si="19"/>
        <v>40.474000000000004</v>
      </c>
      <c r="I30" s="109">
        <f t="shared" si="19"/>
        <v>48.363</v>
      </c>
      <c r="J30" s="109">
        <f t="shared" si="19"/>
        <v>55.566000000000003</v>
      </c>
      <c r="K30" s="109">
        <f t="shared" si="19"/>
        <v>62.769000000000005</v>
      </c>
      <c r="L30" s="109">
        <f t="shared" si="19"/>
        <v>69.629000000000005</v>
      </c>
      <c r="M30" s="109">
        <f t="shared" si="19"/>
        <v>77.518000000000015</v>
      </c>
      <c r="N30" s="109">
        <f t="shared" si="19"/>
        <v>86.436000000000007</v>
      </c>
      <c r="O30" s="109">
        <f t="shared" si="19"/>
        <v>96.725999999999999</v>
      </c>
      <c r="P30" s="109">
        <f t="shared" si="19"/>
        <v>108.045</v>
      </c>
      <c r="Q30" s="109">
        <f t="shared" si="19"/>
        <v>117.992</v>
      </c>
      <c r="R30" s="109">
        <f t="shared" si="19"/>
        <v>127.59600000000002</v>
      </c>
      <c r="S30" s="109">
        <f t="shared" si="19"/>
        <v>137.54300000000001</v>
      </c>
      <c r="T30" s="109">
        <f t="shared" si="19"/>
        <v>147.14699999999999</v>
      </c>
      <c r="U30" s="109">
        <f t="shared" si="19"/>
        <v>157.09399999999999</v>
      </c>
      <c r="V30" s="109">
        <f t="shared" si="19"/>
        <v>166.69800000000001</v>
      </c>
      <c r="W30" s="109">
        <f t="shared" si="19"/>
        <v>176.64500000000001</v>
      </c>
      <c r="X30" s="109">
        <f t="shared" si="19"/>
        <v>186.249</v>
      </c>
      <c r="Y30" s="109">
        <f t="shared" si="19"/>
        <v>196.19600000000003</v>
      </c>
      <c r="Z30" s="109">
        <f t="shared" si="19"/>
        <v>205.8</v>
      </c>
      <c r="AA30" s="109">
        <f t="shared" si="19"/>
        <v>205.8</v>
      </c>
      <c r="AB30" s="109">
        <f t="shared" si="19"/>
        <v>205.8</v>
      </c>
      <c r="AC30" s="109">
        <f t="shared" si="19"/>
        <v>205.8</v>
      </c>
      <c r="AD30" s="109">
        <f t="shared" si="19"/>
        <v>205.8</v>
      </c>
      <c r="AE30" s="109">
        <f t="shared" si="19"/>
        <v>205.8</v>
      </c>
      <c r="AF30" s="109">
        <f t="shared" si="19"/>
        <v>205.8</v>
      </c>
      <c r="AG30" s="109">
        <f t="shared" si="19"/>
        <v>205.8</v>
      </c>
      <c r="AH30" s="109">
        <f t="shared" si="19"/>
        <v>205.8</v>
      </c>
      <c r="AI30" s="109">
        <f t="shared" si="19"/>
        <v>205.8</v>
      </c>
      <c r="AJ30" s="109">
        <f t="shared" si="19"/>
        <v>205.8</v>
      </c>
      <c r="AK30" s="109"/>
      <c r="AL30" s="109"/>
      <c r="AM30" s="109"/>
      <c r="AN30" s="109"/>
      <c r="AO30" s="109"/>
      <c r="AP30" s="109"/>
      <c r="AQ30" s="109"/>
      <c r="AR30" s="109"/>
      <c r="AS30" s="109"/>
      <c r="AT30" s="109"/>
      <c r="AU30" s="109"/>
      <c r="AV30" s="109"/>
      <c r="AW30" s="109"/>
      <c r="AX30" s="109"/>
      <c r="AY30" s="109"/>
      <c r="AZ30" s="109"/>
      <c r="BA30" s="109"/>
      <c r="BB30" s="109"/>
      <c r="BC30" s="109"/>
      <c r="BD30" s="109"/>
    </row>
    <row r="31" spans="2:56" ht="79.5" customHeight="1" x14ac:dyDescent="0.2">
      <c r="B31" s="105" t="s">
        <v>27</v>
      </c>
      <c r="C31" s="106" t="s">
        <v>237</v>
      </c>
      <c r="D31" s="107"/>
      <c r="E31" s="108"/>
      <c r="F31" s="109">
        <v>0</v>
      </c>
      <c r="G31" s="109">
        <f>0.9*G3</f>
        <v>8.370000000000001</v>
      </c>
      <c r="H31" s="109">
        <f>0.9*H3</f>
        <v>10.620000000000001</v>
      </c>
      <c r="I31" s="109">
        <f t="shared" ref="I31:O31" si="20">0.76*I3</f>
        <v>10.715999999999999</v>
      </c>
      <c r="J31" s="109">
        <f t="shared" si="20"/>
        <v>12.311999999999999</v>
      </c>
      <c r="K31" s="109">
        <f t="shared" si="20"/>
        <v>13.908000000000001</v>
      </c>
      <c r="L31" s="109">
        <f t="shared" si="20"/>
        <v>15.428000000000001</v>
      </c>
      <c r="M31" s="109">
        <f t="shared" si="20"/>
        <v>17.176000000000002</v>
      </c>
      <c r="N31" s="109">
        <f t="shared" si="20"/>
        <v>19.152000000000001</v>
      </c>
      <c r="O31" s="109">
        <f t="shared" si="20"/>
        <v>21.431999999999999</v>
      </c>
      <c r="P31" s="109">
        <f t="shared" ref="P31:W31" si="21">0.41*P3</f>
        <v>12.914999999999999</v>
      </c>
      <c r="Q31" s="109">
        <f t="shared" si="21"/>
        <v>14.103999999999999</v>
      </c>
      <c r="R31" s="109">
        <f t="shared" si="21"/>
        <v>15.252000000000001</v>
      </c>
      <c r="S31" s="109">
        <f t="shared" si="21"/>
        <v>16.440999999999999</v>
      </c>
      <c r="T31" s="109">
        <f t="shared" si="21"/>
        <v>17.588999999999999</v>
      </c>
      <c r="U31" s="109">
        <f t="shared" si="21"/>
        <v>18.777999999999999</v>
      </c>
      <c r="V31" s="109">
        <f t="shared" si="21"/>
        <v>19.925999999999998</v>
      </c>
      <c r="W31" s="109">
        <f t="shared" si="21"/>
        <v>21.114999999999998</v>
      </c>
      <c r="X31" s="109">
        <f t="shared" ref="X31:AJ31" si="22">0.21*X3</f>
        <v>11.402999999999999</v>
      </c>
      <c r="Y31" s="109">
        <f t="shared" si="22"/>
        <v>12.012</v>
      </c>
      <c r="Z31" s="109">
        <f t="shared" si="22"/>
        <v>12.6</v>
      </c>
      <c r="AA31" s="109">
        <f t="shared" si="22"/>
        <v>12.6</v>
      </c>
      <c r="AB31" s="109">
        <f t="shared" si="22"/>
        <v>12.6</v>
      </c>
      <c r="AC31" s="109">
        <f t="shared" si="22"/>
        <v>12.6</v>
      </c>
      <c r="AD31" s="109">
        <f t="shared" si="22"/>
        <v>12.6</v>
      </c>
      <c r="AE31" s="109">
        <f t="shared" si="22"/>
        <v>12.6</v>
      </c>
      <c r="AF31" s="109">
        <f t="shared" si="22"/>
        <v>12.6</v>
      </c>
      <c r="AG31" s="109">
        <f t="shared" si="22"/>
        <v>12.6</v>
      </c>
      <c r="AH31" s="109">
        <f t="shared" si="22"/>
        <v>12.6</v>
      </c>
      <c r="AI31" s="109">
        <f t="shared" si="22"/>
        <v>12.6</v>
      </c>
      <c r="AJ31" s="109">
        <f t="shared" si="22"/>
        <v>12.6</v>
      </c>
      <c r="AK31" s="109"/>
      <c r="AL31" s="109"/>
      <c r="AM31" s="109"/>
      <c r="AN31" s="109"/>
      <c r="AO31" s="109"/>
      <c r="AP31" s="109"/>
      <c r="AQ31" s="109"/>
      <c r="AR31" s="109"/>
      <c r="AS31" s="109"/>
      <c r="AT31" s="109"/>
      <c r="AU31" s="109"/>
      <c r="AV31" s="109"/>
      <c r="AW31" s="109"/>
      <c r="AX31" s="109"/>
      <c r="AY31" s="109"/>
      <c r="AZ31" s="109"/>
      <c r="BA31" s="109"/>
      <c r="BB31" s="109"/>
      <c r="BC31" s="109"/>
      <c r="BD31" s="109"/>
    </row>
    <row r="32" spans="2:56" ht="108" customHeight="1" x14ac:dyDescent="0.2">
      <c r="B32" s="105" t="s">
        <v>27</v>
      </c>
      <c r="C32" s="106" t="s">
        <v>237</v>
      </c>
      <c r="D32" s="107"/>
      <c r="E32" s="108"/>
      <c r="F32" s="109">
        <v>0</v>
      </c>
      <c r="G32" s="109">
        <f>G3*1.31</f>
        <v>12.183000000000002</v>
      </c>
      <c r="H32" s="109">
        <f>H3*1.31</f>
        <v>15.458000000000002</v>
      </c>
      <c r="I32" s="109">
        <f t="shared" ref="I32:O32" si="23">I3*1.09</f>
        <v>15.369000000000002</v>
      </c>
      <c r="J32" s="109">
        <f t="shared" si="23"/>
        <v>17.658000000000001</v>
      </c>
      <c r="K32" s="109">
        <f t="shared" si="23"/>
        <v>19.947000000000003</v>
      </c>
      <c r="L32" s="109">
        <f t="shared" si="23"/>
        <v>22.127000000000002</v>
      </c>
      <c r="M32" s="109">
        <f t="shared" si="23"/>
        <v>24.634000000000004</v>
      </c>
      <c r="N32" s="109">
        <f t="shared" si="23"/>
        <v>27.468</v>
      </c>
      <c r="O32" s="109">
        <f t="shared" si="23"/>
        <v>30.738000000000003</v>
      </c>
      <c r="P32" s="109">
        <f t="shared" ref="P32:W32" si="24">P3*0.59</f>
        <v>18.584999999999997</v>
      </c>
      <c r="Q32" s="109">
        <f t="shared" si="24"/>
        <v>20.295999999999999</v>
      </c>
      <c r="R32" s="109">
        <f t="shared" si="24"/>
        <v>21.948</v>
      </c>
      <c r="S32" s="109">
        <f t="shared" si="24"/>
        <v>23.658999999999999</v>
      </c>
      <c r="T32" s="109">
        <f t="shared" si="24"/>
        <v>25.310999999999996</v>
      </c>
      <c r="U32" s="109">
        <f t="shared" si="24"/>
        <v>27.021999999999998</v>
      </c>
      <c r="V32" s="109">
        <f t="shared" si="24"/>
        <v>28.673999999999999</v>
      </c>
      <c r="W32" s="109">
        <f t="shared" si="24"/>
        <v>30.384999999999998</v>
      </c>
      <c r="X32" s="109">
        <f t="shared" ref="X32:AJ32" si="25">X3*0.31</f>
        <v>16.832999999999998</v>
      </c>
      <c r="Y32" s="109">
        <f t="shared" si="25"/>
        <v>17.731999999999999</v>
      </c>
      <c r="Z32" s="109">
        <f t="shared" si="25"/>
        <v>18.600000000000001</v>
      </c>
      <c r="AA32" s="109">
        <f t="shared" si="25"/>
        <v>18.600000000000001</v>
      </c>
      <c r="AB32" s="109">
        <f t="shared" si="25"/>
        <v>18.600000000000001</v>
      </c>
      <c r="AC32" s="109">
        <f t="shared" si="25"/>
        <v>18.600000000000001</v>
      </c>
      <c r="AD32" s="109">
        <f t="shared" si="25"/>
        <v>18.600000000000001</v>
      </c>
      <c r="AE32" s="109">
        <f t="shared" si="25"/>
        <v>18.600000000000001</v>
      </c>
      <c r="AF32" s="109">
        <f t="shared" si="25"/>
        <v>18.600000000000001</v>
      </c>
      <c r="AG32" s="109">
        <f t="shared" si="25"/>
        <v>18.600000000000001</v>
      </c>
      <c r="AH32" s="109">
        <f t="shared" si="25"/>
        <v>18.600000000000001</v>
      </c>
      <c r="AI32" s="109">
        <f t="shared" si="25"/>
        <v>18.600000000000001</v>
      </c>
      <c r="AJ32" s="109">
        <f t="shared" si="25"/>
        <v>18.600000000000001</v>
      </c>
      <c r="AK32" s="109"/>
      <c r="AL32" s="109"/>
      <c r="AM32" s="109"/>
      <c r="AN32" s="109"/>
      <c r="AO32" s="109"/>
      <c r="AP32" s="109"/>
      <c r="AQ32" s="109"/>
      <c r="AR32" s="109"/>
      <c r="AS32" s="109"/>
      <c r="AT32" s="109"/>
      <c r="AU32" s="109"/>
      <c r="AV32" s="109"/>
      <c r="AW32" s="109"/>
      <c r="AX32" s="109"/>
      <c r="AY32" s="109"/>
      <c r="AZ32" s="109"/>
      <c r="BA32" s="109"/>
      <c r="BB32" s="109"/>
      <c r="BC32" s="109"/>
      <c r="BD32" s="109"/>
    </row>
    <row r="33" spans="2:56" ht="78" customHeight="1" x14ac:dyDescent="0.2">
      <c r="B33" s="116" t="s">
        <v>312</v>
      </c>
      <c r="C33" s="106"/>
      <c r="D33" s="107"/>
      <c r="E33" s="108">
        <v>15.659000000000001</v>
      </c>
      <c r="F33" s="109">
        <v>0</v>
      </c>
      <c r="G33" s="109">
        <f t="shared" ref="G33:AJ33" si="26">$E33*G3</f>
        <v>145.62870000000001</v>
      </c>
      <c r="H33" s="109">
        <f t="shared" si="26"/>
        <v>184.77620000000002</v>
      </c>
      <c r="I33" s="109">
        <f t="shared" si="26"/>
        <v>220.7919</v>
      </c>
      <c r="J33" s="109">
        <f t="shared" si="26"/>
        <v>253.67580000000001</v>
      </c>
      <c r="K33" s="109">
        <f t="shared" si="26"/>
        <v>286.55970000000002</v>
      </c>
      <c r="L33" s="109">
        <f t="shared" si="26"/>
        <v>317.8777</v>
      </c>
      <c r="M33" s="109">
        <f t="shared" si="26"/>
        <v>353.89340000000004</v>
      </c>
      <c r="N33" s="109">
        <f t="shared" si="26"/>
        <v>394.60680000000002</v>
      </c>
      <c r="O33" s="109">
        <f t="shared" si="26"/>
        <v>441.5838</v>
      </c>
      <c r="P33" s="109">
        <f t="shared" si="26"/>
        <v>493.25850000000003</v>
      </c>
      <c r="Q33" s="109">
        <f t="shared" si="26"/>
        <v>538.66959999999995</v>
      </c>
      <c r="R33" s="109">
        <f t="shared" si="26"/>
        <v>582.51480000000004</v>
      </c>
      <c r="S33" s="109">
        <f t="shared" si="26"/>
        <v>627.92590000000007</v>
      </c>
      <c r="T33" s="109">
        <f t="shared" si="26"/>
        <v>671.77110000000005</v>
      </c>
      <c r="U33" s="109">
        <f t="shared" si="26"/>
        <v>717.18219999999997</v>
      </c>
      <c r="V33" s="109">
        <f t="shared" si="26"/>
        <v>761.02740000000006</v>
      </c>
      <c r="W33" s="109">
        <f t="shared" si="26"/>
        <v>806.43850000000009</v>
      </c>
      <c r="X33" s="109">
        <f t="shared" si="26"/>
        <v>850.28369999999995</v>
      </c>
      <c r="Y33" s="109">
        <f t="shared" si="26"/>
        <v>895.6948000000001</v>
      </c>
      <c r="Z33" s="109">
        <f t="shared" si="26"/>
        <v>939.54000000000008</v>
      </c>
      <c r="AA33" s="109">
        <f t="shared" si="26"/>
        <v>939.54000000000008</v>
      </c>
      <c r="AB33" s="109">
        <f t="shared" si="26"/>
        <v>939.54000000000008</v>
      </c>
      <c r="AC33" s="109">
        <f t="shared" si="26"/>
        <v>939.54000000000008</v>
      </c>
      <c r="AD33" s="109">
        <f t="shared" si="26"/>
        <v>939.54000000000008</v>
      </c>
      <c r="AE33" s="109">
        <f t="shared" si="26"/>
        <v>939.54000000000008</v>
      </c>
      <c r="AF33" s="109">
        <f t="shared" si="26"/>
        <v>939.54000000000008</v>
      </c>
      <c r="AG33" s="109">
        <f t="shared" si="26"/>
        <v>939.54000000000008</v>
      </c>
      <c r="AH33" s="109">
        <f t="shared" si="26"/>
        <v>939.54000000000008</v>
      </c>
      <c r="AI33" s="109">
        <f t="shared" si="26"/>
        <v>939.54000000000008</v>
      </c>
      <c r="AJ33" s="109">
        <f t="shared" si="26"/>
        <v>939.54000000000008</v>
      </c>
      <c r="AK33" s="109"/>
      <c r="AL33" s="109"/>
      <c r="AM33" s="109"/>
      <c r="AN33" s="109"/>
      <c r="AO33" s="109"/>
      <c r="AP33" s="109"/>
      <c r="AQ33" s="109"/>
      <c r="AR33" s="109"/>
      <c r="AS33" s="109"/>
      <c r="AT33" s="109"/>
      <c r="AU33" s="109"/>
      <c r="AV33" s="109"/>
      <c r="AW33" s="109"/>
      <c r="AX33" s="109"/>
      <c r="AY33" s="109"/>
      <c r="AZ33" s="109"/>
      <c r="BA33" s="109"/>
      <c r="BB33" s="109"/>
      <c r="BC33" s="109"/>
      <c r="BD33" s="109"/>
    </row>
    <row r="34" spans="2:56" ht="151.5" customHeight="1" x14ac:dyDescent="0.2">
      <c r="B34" s="117" t="s">
        <v>129</v>
      </c>
      <c r="C34" s="4" t="s">
        <v>254</v>
      </c>
      <c r="D34" s="107"/>
      <c r="E34" s="113"/>
      <c r="F34" s="109">
        <v>0</v>
      </c>
      <c r="G34" s="109">
        <f>(1.44/7)*G3</f>
        <v>1.9131428571428573</v>
      </c>
      <c r="H34" s="109">
        <f>(1.44/7)*H3</f>
        <v>2.4274285714285715</v>
      </c>
      <c r="I34" s="109">
        <f>(1.44/7)*I3</f>
        <v>2.9005714285714284</v>
      </c>
      <c r="J34" s="109">
        <f>(1.13/7)*J3</f>
        <v>2.6151428571428568</v>
      </c>
      <c r="K34" s="109">
        <f>(1.13/7)*K3</f>
        <v>2.9541428571428572</v>
      </c>
      <c r="L34" s="109">
        <f>(1.13/7)*L3</f>
        <v>3.2770000000000001</v>
      </c>
      <c r="M34" s="109">
        <f t="shared" ref="M34:T34" si="27">(0.62/7)*M3</f>
        <v>2.0017142857142858</v>
      </c>
      <c r="N34" s="109">
        <f t="shared" si="27"/>
        <v>2.2319999999999998</v>
      </c>
      <c r="O34" s="109">
        <f t="shared" si="27"/>
        <v>2.4977142857142853</v>
      </c>
      <c r="P34" s="109">
        <f t="shared" si="27"/>
        <v>2.7899999999999996</v>
      </c>
      <c r="Q34" s="109">
        <f t="shared" si="27"/>
        <v>3.0468571428571427</v>
      </c>
      <c r="R34" s="109">
        <f t="shared" si="27"/>
        <v>3.2948571428571429</v>
      </c>
      <c r="S34" s="109">
        <f t="shared" si="27"/>
        <v>3.5517142857142856</v>
      </c>
      <c r="T34" s="109">
        <f t="shared" si="27"/>
        <v>3.7997142857142854</v>
      </c>
      <c r="U34" s="109">
        <f t="shared" ref="U34:AD34" si="28">(0.61/7)*U3</f>
        <v>3.9911428571428571</v>
      </c>
      <c r="V34" s="109">
        <f t="shared" si="28"/>
        <v>4.2351428571428578</v>
      </c>
      <c r="W34" s="109">
        <f t="shared" si="28"/>
        <v>4.487857142857143</v>
      </c>
      <c r="X34" s="109">
        <f t="shared" si="28"/>
        <v>4.7318571428571428</v>
      </c>
      <c r="Y34" s="109">
        <f t="shared" si="28"/>
        <v>4.9845714285714289</v>
      </c>
      <c r="Z34" s="109">
        <f t="shared" si="28"/>
        <v>5.2285714285714286</v>
      </c>
      <c r="AA34" s="109">
        <f t="shared" si="28"/>
        <v>5.2285714285714286</v>
      </c>
      <c r="AB34" s="109">
        <f t="shared" si="28"/>
        <v>5.2285714285714286</v>
      </c>
      <c r="AC34" s="109">
        <f t="shared" si="28"/>
        <v>5.2285714285714286</v>
      </c>
      <c r="AD34" s="109">
        <f t="shared" si="28"/>
        <v>5.2285714285714286</v>
      </c>
      <c r="AE34" s="109">
        <f t="shared" ref="AE34:AJ34" si="29">(0.54/7)*AE3</f>
        <v>4.628571428571429</v>
      </c>
      <c r="AF34" s="109">
        <f t="shared" si="29"/>
        <v>4.628571428571429</v>
      </c>
      <c r="AG34" s="109">
        <f t="shared" si="29"/>
        <v>4.628571428571429</v>
      </c>
      <c r="AH34" s="109">
        <f t="shared" si="29"/>
        <v>4.628571428571429</v>
      </c>
      <c r="AI34" s="109">
        <f t="shared" si="29"/>
        <v>4.628571428571429</v>
      </c>
      <c r="AJ34" s="109">
        <f t="shared" si="29"/>
        <v>4.628571428571429</v>
      </c>
      <c r="AK34" s="107"/>
      <c r="AL34" s="107"/>
      <c r="AM34" s="107"/>
      <c r="AN34" s="107"/>
      <c r="AO34" s="107"/>
      <c r="AP34" s="107"/>
      <c r="AQ34" s="107"/>
      <c r="AR34" s="107"/>
      <c r="AS34" s="107"/>
      <c r="AT34" s="107"/>
      <c r="AU34" s="107"/>
      <c r="AV34" s="107"/>
      <c r="AW34" s="107"/>
      <c r="AX34" s="107"/>
      <c r="AY34" s="107"/>
      <c r="AZ34" s="107"/>
      <c r="BA34" s="107"/>
      <c r="BB34" s="107"/>
      <c r="BC34" s="107"/>
      <c r="BD34" s="107"/>
    </row>
    <row r="35" spans="2:56" ht="78.75" customHeight="1" x14ac:dyDescent="0.2">
      <c r="B35" s="117" t="s">
        <v>137</v>
      </c>
      <c r="C35" s="106" t="s">
        <v>240</v>
      </c>
      <c r="D35" s="107"/>
      <c r="E35" s="113"/>
      <c r="F35" s="109">
        <v>0</v>
      </c>
      <c r="G35" s="109">
        <f t="shared" ref="G35:R35" si="30">0.105*G3</f>
        <v>0.97650000000000003</v>
      </c>
      <c r="H35" s="109">
        <f t="shared" si="30"/>
        <v>1.2390000000000001</v>
      </c>
      <c r="I35" s="109">
        <f t="shared" si="30"/>
        <v>1.4804999999999999</v>
      </c>
      <c r="J35" s="109">
        <f t="shared" si="30"/>
        <v>1.7009999999999998</v>
      </c>
      <c r="K35" s="109">
        <f t="shared" si="30"/>
        <v>1.9215</v>
      </c>
      <c r="L35" s="109">
        <f t="shared" si="30"/>
        <v>2.1315</v>
      </c>
      <c r="M35" s="109">
        <f t="shared" si="30"/>
        <v>2.3730000000000002</v>
      </c>
      <c r="N35" s="109">
        <f t="shared" si="30"/>
        <v>2.6459999999999999</v>
      </c>
      <c r="O35" s="109">
        <f t="shared" si="30"/>
        <v>2.9609999999999999</v>
      </c>
      <c r="P35" s="109">
        <f t="shared" si="30"/>
        <v>3.3074999999999997</v>
      </c>
      <c r="Q35" s="109">
        <f t="shared" si="30"/>
        <v>3.6119999999999997</v>
      </c>
      <c r="R35" s="109">
        <f t="shared" si="30"/>
        <v>3.9060000000000001</v>
      </c>
      <c r="S35" s="109">
        <f t="shared" ref="S35:AJ35" si="31">0.08*S3</f>
        <v>3.2080000000000002</v>
      </c>
      <c r="T35" s="109">
        <f t="shared" si="31"/>
        <v>3.4319999999999999</v>
      </c>
      <c r="U35" s="109">
        <f t="shared" si="31"/>
        <v>3.6639999999999997</v>
      </c>
      <c r="V35" s="109">
        <f t="shared" si="31"/>
        <v>3.8880000000000003</v>
      </c>
      <c r="W35" s="109">
        <f t="shared" si="31"/>
        <v>4.12</v>
      </c>
      <c r="X35" s="109">
        <f t="shared" si="31"/>
        <v>4.3440000000000003</v>
      </c>
      <c r="Y35" s="109">
        <f t="shared" si="31"/>
        <v>4.5760000000000005</v>
      </c>
      <c r="Z35" s="109">
        <f t="shared" si="31"/>
        <v>4.8</v>
      </c>
      <c r="AA35" s="109">
        <f t="shared" si="31"/>
        <v>4.8</v>
      </c>
      <c r="AB35" s="109">
        <f t="shared" si="31"/>
        <v>4.8</v>
      </c>
      <c r="AC35" s="109">
        <f t="shared" si="31"/>
        <v>4.8</v>
      </c>
      <c r="AD35" s="109">
        <f t="shared" si="31"/>
        <v>4.8</v>
      </c>
      <c r="AE35" s="109">
        <f t="shared" si="31"/>
        <v>4.8</v>
      </c>
      <c r="AF35" s="109">
        <f t="shared" si="31"/>
        <v>4.8</v>
      </c>
      <c r="AG35" s="109">
        <f t="shared" si="31"/>
        <v>4.8</v>
      </c>
      <c r="AH35" s="109">
        <f t="shared" si="31"/>
        <v>4.8</v>
      </c>
      <c r="AI35" s="109">
        <f t="shared" si="31"/>
        <v>4.8</v>
      </c>
      <c r="AJ35" s="109">
        <f t="shared" si="31"/>
        <v>4.8</v>
      </c>
      <c r="AK35" s="107"/>
      <c r="AL35" s="107"/>
      <c r="AM35" s="107"/>
      <c r="AN35" s="107"/>
      <c r="AO35" s="107"/>
      <c r="AP35" s="107"/>
      <c r="AQ35" s="107"/>
      <c r="AR35" s="107"/>
      <c r="AS35" s="107"/>
      <c r="AT35" s="107"/>
      <c r="AU35" s="107"/>
      <c r="AV35" s="107"/>
      <c r="AW35" s="107"/>
      <c r="AX35" s="107"/>
      <c r="AY35" s="107"/>
      <c r="AZ35" s="107"/>
      <c r="BA35" s="107"/>
      <c r="BB35" s="107"/>
      <c r="BC35" s="107"/>
      <c r="BD35" s="107"/>
    </row>
    <row r="36" spans="2:56" ht="39.75" customHeight="1" x14ac:dyDescent="0.2">
      <c r="B36" s="117" t="s">
        <v>122</v>
      </c>
      <c r="C36" s="118" t="s">
        <v>313</v>
      </c>
      <c r="D36" s="107"/>
      <c r="E36" s="113"/>
      <c r="F36" s="109">
        <v>0</v>
      </c>
      <c r="G36" s="109">
        <f t="shared" ref="G36:R36" si="32">0.6*G3</f>
        <v>5.58</v>
      </c>
      <c r="H36" s="109">
        <f t="shared" si="32"/>
        <v>7.08</v>
      </c>
      <c r="I36" s="109">
        <f t="shared" si="32"/>
        <v>8.4599999999999991</v>
      </c>
      <c r="J36" s="109">
        <f t="shared" si="32"/>
        <v>9.7199999999999989</v>
      </c>
      <c r="K36" s="109">
        <f t="shared" si="32"/>
        <v>10.98</v>
      </c>
      <c r="L36" s="109">
        <f t="shared" si="32"/>
        <v>12.18</v>
      </c>
      <c r="M36" s="109">
        <f t="shared" si="32"/>
        <v>13.56</v>
      </c>
      <c r="N36" s="109">
        <f t="shared" si="32"/>
        <v>15.12</v>
      </c>
      <c r="O36" s="109">
        <f t="shared" si="32"/>
        <v>16.919999999999998</v>
      </c>
      <c r="P36" s="109">
        <f t="shared" si="32"/>
        <v>18.899999999999999</v>
      </c>
      <c r="Q36" s="109">
        <f t="shared" si="32"/>
        <v>20.639999999999997</v>
      </c>
      <c r="R36" s="109">
        <f t="shared" si="32"/>
        <v>22.32</v>
      </c>
      <c r="S36" s="109"/>
      <c r="T36" s="109"/>
      <c r="U36" s="109"/>
      <c r="V36" s="109"/>
      <c r="W36" s="109"/>
      <c r="X36" s="109"/>
      <c r="Y36" s="109"/>
      <c r="Z36" s="109"/>
      <c r="AA36" s="109"/>
      <c r="AB36" s="109"/>
      <c r="AC36" s="109"/>
      <c r="AD36" s="109"/>
      <c r="AE36" s="109"/>
      <c r="AF36" s="109"/>
      <c r="AG36" s="109"/>
      <c r="AH36" s="109"/>
      <c r="AI36" s="109"/>
      <c r="AJ36" s="109"/>
      <c r="AK36" s="107"/>
      <c r="AL36" s="107"/>
      <c r="AM36" s="107"/>
      <c r="AN36" s="107"/>
      <c r="AO36" s="107"/>
      <c r="AP36" s="107"/>
      <c r="AQ36" s="107"/>
      <c r="AR36" s="107"/>
      <c r="AS36" s="107"/>
      <c r="AT36" s="107"/>
      <c r="AU36" s="107"/>
      <c r="AV36" s="107"/>
      <c r="AW36" s="107"/>
      <c r="AX36" s="107"/>
      <c r="AY36" s="107"/>
      <c r="AZ36" s="107"/>
      <c r="BA36" s="107"/>
      <c r="BB36" s="107"/>
      <c r="BC36" s="107"/>
      <c r="BD36" s="107"/>
    </row>
    <row r="37" spans="2:56" ht="15.75" customHeight="1" x14ac:dyDescent="0.2">
      <c r="B37" s="117" t="s">
        <v>194</v>
      </c>
      <c r="C37" s="106" t="s">
        <v>314</v>
      </c>
      <c r="D37" s="107"/>
      <c r="E37" s="113">
        <v>0.21299999999999999</v>
      </c>
      <c r="F37" s="109">
        <v>0</v>
      </c>
      <c r="G37" s="109">
        <f t="shared" ref="G37:AJ37" si="33">$E37*G3</f>
        <v>1.9809000000000001</v>
      </c>
      <c r="H37" s="109">
        <f t="shared" si="33"/>
        <v>2.5134000000000003</v>
      </c>
      <c r="I37" s="109">
        <f t="shared" si="33"/>
        <v>3.0032999999999999</v>
      </c>
      <c r="J37" s="109">
        <f t="shared" si="33"/>
        <v>3.4505999999999997</v>
      </c>
      <c r="K37" s="109">
        <f t="shared" si="33"/>
        <v>3.8978999999999999</v>
      </c>
      <c r="L37" s="109">
        <f t="shared" si="33"/>
        <v>4.3239000000000001</v>
      </c>
      <c r="M37" s="109">
        <f t="shared" si="33"/>
        <v>4.8138000000000005</v>
      </c>
      <c r="N37" s="109">
        <f t="shared" si="33"/>
        <v>5.3675999999999995</v>
      </c>
      <c r="O37" s="109">
        <f t="shared" si="33"/>
        <v>6.0065999999999997</v>
      </c>
      <c r="P37" s="109">
        <f t="shared" si="33"/>
        <v>6.7095000000000002</v>
      </c>
      <c r="Q37" s="109">
        <f t="shared" si="33"/>
        <v>7.3271999999999995</v>
      </c>
      <c r="R37" s="109">
        <f t="shared" si="33"/>
        <v>7.9236000000000004</v>
      </c>
      <c r="S37" s="109">
        <f t="shared" si="33"/>
        <v>8.5412999999999997</v>
      </c>
      <c r="T37" s="109">
        <f t="shared" si="33"/>
        <v>9.1376999999999988</v>
      </c>
      <c r="U37" s="109">
        <f t="shared" si="33"/>
        <v>9.7553999999999998</v>
      </c>
      <c r="V37" s="109">
        <f t="shared" si="33"/>
        <v>10.351800000000001</v>
      </c>
      <c r="W37" s="109">
        <f t="shared" si="33"/>
        <v>10.9695</v>
      </c>
      <c r="X37" s="109">
        <f t="shared" si="33"/>
        <v>11.565899999999999</v>
      </c>
      <c r="Y37" s="109">
        <f t="shared" si="33"/>
        <v>12.1836</v>
      </c>
      <c r="Z37" s="109">
        <f t="shared" si="33"/>
        <v>12.78</v>
      </c>
      <c r="AA37" s="109">
        <f t="shared" si="33"/>
        <v>12.78</v>
      </c>
      <c r="AB37" s="109">
        <f t="shared" si="33"/>
        <v>12.78</v>
      </c>
      <c r="AC37" s="109">
        <f t="shared" si="33"/>
        <v>12.78</v>
      </c>
      <c r="AD37" s="109">
        <f t="shared" si="33"/>
        <v>12.78</v>
      </c>
      <c r="AE37" s="109">
        <f t="shared" si="33"/>
        <v>12.78</v>
      </c>
      <c r="AF37" s="109">
        <f t="shared" si="33"/>
        <v>12.78</v>
      </c>
      <c r="AG37" s="109">
        <f t="shared" si="33"/>
        <v>12.78</v>
      </c>
      <c r="AH37" s="109">
        <f t="shared" si="33"/>
        <v>12.78</v>
      </c>
      <c r="AI37" s="109">
        <f t="shared" si="33"/>
        <v>12.78</v>
      </c>
      <c r="AJ37" s="109">
        <f t="shared" si="33"/>
        <v>12.78</v>
      </c>
      <c r="AK37" s="107"/>
      <c r="AL37" s="107"/>
      <c r="AM37" s="107"/>
      <c r="AN37" s="107"/>
      <c r="AO37" s="107"/>
      <c r="AP37" s="107"/>
      <c r="AQ37" s="107"/>
      <c r="AR37" s="107"/>
      <c r="AS37" s="107"/>
      <c r="AT37" s="107"/>
      <c r="AU37" s="107"/>
      <c r="AV37" s="107"/>
      <c r="AW37" s="107"/>
      <c r="AX37" s="107"/>
      <c r="AY37" s="107"/>
      <c r="AZ37" s="107"/>
      <c r="BA37" s="107"/>
      <c r="BB37" s="107"/>
      <c r="BC37" s="107"/>
      <c r="BD37" s="107"/>
    </row>
    <row r="38" spans="2:56" ht="15.75" customHeight="1" x14ac:dyDescent="0.2">
      <c r="B38" s="116" t="s">
        <v>181</v>
      </c>
      <c r="C38" s="106" t="s">
        <v>182</v>
      </c>
      <c r="D38" s="107"/>
      <c r="E38" s="113">
        <v>0.35099999999999998</v>
      </c>
      <c r="F38" s="109">
        <v>0</v>
      </c>
      <c r="G38" s="109">
        <f t="shared" ref="G38:AJ38" si="34">$E38*G3</f>
        <v>3.2643</v>
      </c>
      <c r="H38" s="109">
        <f t="shared" si="34"/>
        <v>4.1417999999999999</v>
      </c>
      <c r="I38" s="109">
        <f t="shared" si="34"/>
        <v>4.9490999999999996</v>
      </c>
      <c r="J38" s="109">
        <f t="shared" si="34"/>
        <v>5.6861999999999995</v>
      </c>
      <c r="K38" s="109">
        <f t="shared" si="34"/>
        <v>6.4233000000000002</v>
      </c>
      <c r="L38" s="109">
        <f t="shared" si="34"/>
        <v>7.1253000000000002</v>
      </c>
      <c r="M38" s="109">
        <f t="shared" si="34"/>
        <v>7.9325999999999999</v>
      </c>
      <c r="N38" s="109">
        <f t="shared" si="34"/>
        <v>8.8451999999999984</v>
      </c>
      <c r="O38" s="109">
        <f t="shared" si="34"/>
        <v>9.8981999999999992</v>
      </c>
      <c r="P38" s="109">
        <f t="shared" si="34"/>
        <v>11.0565</v>
      </c>
      <c r="Q38" s="109">
        <f t="shared" si="34"/>
        <v>12.074399999999999</v>
      </c>
      <c r="R38" s="109">
        <f t="shared" si="34"/>
        <v>13.0572</v>
      </c>
      <c r="S38" s="109">
        <f t="shared" si="34"/>
        <v>14.075099999999999</v>
      </c>
      <c r="T38" s="109">
        <f t="shared" si="34"/>
        <v>15.057899999999998</v>
      </c>
      <c r="U38" s="109">
        <f t="shared" si="34"/>
        <v>16.075799999999997</v>
      </c>
      <c r="V38" s="109">
        <f t="shared" si="34"/>
        <v>17.058599999999998</v>
      </c>
      <c r="W38" s="109">
        <f t="shared" si="34"/>
        <v>18.076499999999999</v>
      </c>
      <c r="X38" s="109">
        <f t="shared" si="34"/>
        <v>19.059299999999997</v>
      </c>
      <c r="Y38" s="109">
        <f t="shared" si="34"/>
        <v>20.077200000000001</v>
      </c>
      <c r="Z38" s="109">
        <f t="shared" si="34"/>
        <v>21.06</v>
      </c>
      <c r="AA38" s="109">
        <f t="shared" si="34"/>
        <v>21.06</v>
      </c>
      <c r="AB38" s="109">
        <f t="shared" si="34"/>
        <v>21.06</v>
      </c>
      <c r="AC38" s="109">
        <f t="shared" si="34"/>
        <v>21.06</v>
      </c>
      <c r="AD38" s="109">
        <f t="shared" si="34"/>
        <v>21.06</v>
      </c>
      <c r="AE38" s="109">
        <f t="shared" si="34"/>
        <v>21.06</v>
      </c>
      <c r="AF38" s="109">
        <f t="shared" si="34"/>
        <v>21.06</v>
      </c>
      <c r="AG38" s="109">
        <f t="shared" si="34"/>
        <v>21.06</v>
      </c>
      <c r="AH38" s="109">
        <f t="shared" si="34"/>
        <v>21.06</v>
      </c>
      <c r="AI38" s="109">
        <f t="shared" si="34"/>
        <v>21.06</v>
      </c>
      <c r="AJ38" s="109">
        <f t="shared" si="34"/>
        <v>21.06</v>
      </c>
      <c r="AK38" s="107"/>
      <c r="AL38" s="107"/>
      <c r="AM38" s="107"/>
      <c r="AN38" s="107"/>
      <c r="AO38" s="107"/>
      <c r="AP38" s="107"/>
      <c r="AQ38" s="107"/>
      <c r="AR38" s="107"/>
      <c r="AS38" s="107"/>
      <c r="AT38" s="107"/>
      <c r="AU38" s="107"/>
      <c r="AV38" s="107"/>
      <c r="AW38" s="107"/>
      <c r="AX38" s="107"/>
      <c r="AY38" s="107"/>
      <c r="AZ38" s="107"/>
      <c r="BA38" s="107"/>
      <c r="BB38" s="107"/>
      <c r="BC38" s="107"/>
      <c r="BD38" s="107"/>
    </row>
    <row r="39" spans="2:56" ht="90.75" customHeight="1" x14ac:dyDescent="0.2">
      <c r="B39" s="119" t="s">
        <v>315</v>
      </c>
      <c r="C39" s="120" t="s">
        <v>316</v>
      </c>
      <c r="D39" s="107"/>
      <c r="E39" s="113"/>
      <c r="F39" s="109">
        <v>0</v>
      </c>
      <c r="G39" s="109">
        <f>0.57*G3</f>
        <v>5.3010000000000002</v>
      </c>
      <c r="H39" s="109">
        <f>0.57*H3</f>
        <v>6.726</v>
      </c>
      <c r="I39" s="109">
        <f t="shared" ref="I39:O39" si="35">0.49*I3</f>
        <v>6.9089999999999998</v>
      </c>
      <c r="J39" s="109">
        <f t="shared" si="35"/>
        <v>7.9379999999999997</v>
      </c>
      <c r="K39" s="109">
        <f t="shared" si="35"/>
        <v>8.9670000000000005</v>
      </c>
      <c r="L39" s="109">
        <f t="shared" si="35"/>
        <v>9.947000000000001</v>
      </c>
      <c r="M39" s="109">
        <f t="shared" si="35"/>
        <v>11.074</v>
      </c>
      <c r="N39" s="109">
        <f t="shared" si="35"/>
        <v>12.347999999999999</v>
      </c>
      <c r="O39" s="109">
        <f t="shared" si="35"/>
        <v>13.818</v>
      </c>
      <c r="P39" s="109">
        <f t="shared" ref="P39:W39" si="36">0.27*P3</f>
        <v>8.5050000000000008</v>
      </c>
      <c r="Q39" s="109">
        <f t="shared" si="36"/>
        <v>9.2880000000000003</v>
      </c>
      <c r="R39" s="109">
        <f t="shared" si="36"/>
        <v>10.044000000000002</v>
      </c>
      <c r="S39" s="109">
        <f t="shared" si="36"/>
        <v>10.827000000000002</v>
      </c>
      <c r="T39" s="109">
        <f t="shared" si="36"/>
        <v>11.583</v>
      </c>
      <c r="U39" s="109">
        <f t="shared" si="36"/>
        <v>12.366</v>
      </c>
      <c r="V39" s="109">
        <f t="shared" si="36"/>
        <v>13.122000000000002</v>
      </c>
      <c r="W39" s="109">
        <f t="shared" si="36"/>
        <v>13.905000000000001</v>
      </c>
      <c r="X39" s="109">
        <f t="shared" ref="X39:AJ39" si="37">0.2*X3</f>
        <v>10.86</v>
      </c>
      <c r="Y39" s="109">
        <f t="shared" si="37"/>
        <v>11.440000000000001</v>
      </c>
      <c r="Z39" s="109">
        <f t="shared" si="37"/>
        <v>12</v>
      </c>
      <c r="AA39" s="109">
        <f t="shared" si="37"/>
        <v>12</v>
      </c>
      <c r="AB39" s="109">
        <f t="shared" si="37"/>
        <v>12</v>
      </c>
      <c r="AC39" s="109">
        <f t="shared" si="37"/>
        <v>12</v>
      </c>
      <c r="AD39" s="109">
        <f t="shared" si="37"/>
        <v>12</v>
      </c>
      <c r="AE39" s="109">
        <f t="shared" si="37"/>
        <v>12</v>
      </c>
      <c r="AF39" s="109">
        <f t="shared" si="37"/>
        <v>12</v>
      </c>
      <c r="AG39" s="109">
        <f t="shared" si="37"/>
        <v>12</v>
      </c>
      <c r="AH39" s="109">
        <f t="shared" si="37"/>
        <v>12</v>
      </c>
      <c r="AI39" s="109">
        <f t="shared" si="37"/>
        <v>12</v>
      </c>
      <c r="AJ39" s="109">
        <f t="shared" si="37"/>
        <v>12</v>
      </c>
      <c r="AK39" s="107"/>
      <c r="AL39" s="107"/>
      <c r="AM39" s="107"/>
      <c r="AN39" s="107"/>
      <c r="AO39" s="107"/>
      <c r="AP39" s="107"/>
      <c r="AQ39" s="107"/>
      <c r="AR39" s="107"/>
      <c r="AS39" s="107"/>
      <c r="AT39" s="107"/>
      <c r="AU39" s="107"/>
      <c r="AV39" s="107"/>
      <c r="AW39" s="107"/>
      <c r="AX39" s="107"/>
      <c r="AY39" s="107"/>
      <c r="AZ39" s="107"/>
      <c r="BA39" s="107"/>
      <c r="BB39" s="107"/>
      <c r="BC39" s="107"/>
      <c r="BD39" s="107"/>
    </row>
    <row r="40" spans="2:56" ht="15.75" customHeight="1" x14ac:dyDescent="0.2">
      <c r="B40" s="119"/>
      <c r="C40" s="107"/>
      <c r="D40" s="107"/>
      <c r="E40" s="113"/>
      <c r="F40" s="109"/>
      <c r="G40" s="109"/>
      <c r="H40" s="109"/>
      <c r="I40" s="109"/>
      <c r="J40" s="109"/>
      <c r="K40" s="109"/>
      <c r="L40" s="109"/>
      <c r="M40" s="109"/>
      <c r="N40" s="109"/>
      <c r="O40" s="109"/>
      <c r="P40" s="109"/>
      <c r="Q40" s="109"/>
      <c r="R40" s="109"/>
      <c r="S40" s="109"/>
      <c r="T40" s="109"/>
      <c r="U40" s="109"/>
      <c r="V40" s="109"/>
      <c r="W40" s="109"/>
      <c r="X40" s="109"/>
      <c r="Y40" s="109"/>
      <c r="Z40" s="109"/>
      <c r="AA40" s="109"/>
      <c r="AB40" s="109"/>
      <c r="AC40" s="109"/>
      <c r="AD40" s="109"/>
      <c r="AE40" s="109"/>
      <c r="AF40" s="109"/>
      <c r="AG40" s="109"/>
      <c r="AH40" s="109"/>
      <c r="AI40" s="109"/>
      <c r="AJ40" s="109"/>
      <c r="AK40" s="107"/>
      <c r="AL40" s="107"/>
      <c r="AM40" s="107"/>
      <c r="AN40" s="107"/>
      <c r="AO40" s="107"/>
      <c r="AP40" s="107"/>
      <c r="AQ40" s="107"/>
      <c r="AR40" s="107"/>
      <c r="AS40" s="107"/>
      <c r="AT40" s="107"/>
      <c r="AU40" s="107"/>
      <c r="AV40" s="107"/>
      <c r="AW40" s="107"/>
      <c r="AX40" s="107"/>
      <c r="AY40" s="107"/>
      <c r="AZ40" s="107"/>
      <c r="BA40" s="107"/>
      <c r="BB40" s="107"/>
      <c r="BC40" s="107"/>
      <c r="BD40" s="107"/>
    </row>
    <row r="41" spans="2:56" ht="15.75" customHeight="1" x14ac:dyDescent="0.2">
      <c r="B41" s="119"/>
      <c r="C41" s="107"/>
      <c r="D41" s="107"/>
      <c r="E41" s="113">
        <v>0.64400000000000002</v>
      </c>
      <c r="F41" s="109">
        <v>0</v>
      </c>
      <c r="G41" s="109">
        <f t="shared" ref="G41:P43" si="38">G$3*$E41</f>
        <v>5.9892000000000003</v>
      </c>
      <c r="H41" s="109">
        <f t="shared" si="38"/>
        <v>7.5992000000000006</v>
      </c>
      <c r="I41" s="109">
        <f t="shared" si="38"/>
        <v>9.0803999999999991</v>
      </c>
      <c r="J41" s="109">
        <f t="shared" si="38"/>
        <v>10.4328</v>
      </c>
      <c r="K41" s="109">
        <f t="shared" si="38"/>
        <v>11.785200000000001</v>
      </c>
      <c r="L41" s="109">
        <f t="shared" si="38"/>
        <v>13.0732</v>
      </c>
      <c r="M41" s="109">
        <f t="shared" si="38"/>
        <v>14.554400000000001</v>
      </c>
      <c r="N41" s="109">
        <f t="shared" si="38"/>
        <v>16.2288</v>
      </c>
      <c r="O41" s="109">
        <f t="shared" si="38"/>
        <v>18.160799999999998</v>
      </c>
      <c r="P41" s="109">
        <f t="shared" si="38"/>
        <v>20.286000000000001</v>
      </c>
      <c r="Q41" s="109">
        <f t="shared" ref="Q41:Z43" si="39">Q$3*$E41</f>
        <v>22.153600000000001</v>
      </c>
      <c r="R41" s="109">
        <f t="shared" si="39"/>
        <v>23.956800000000001</v>
      </c>
      <c r="S41" s="109">
        <f t="shared" si="39"/>
        <v>25.824400000000001</v>
      </c>
      <c r="T41" s="109">
        <f t="shared" si="39"/>
        <v>27.627600000000001</v>
      </c>
      <c r="U41" s="109">
        <f t="shared" si="39"/>
        <v>29.495200000000001</v>
      </c>
      <c r="V41" s="109">
        <f t="shared" si="39"/>
        <v>31.298400000000001</v>
      </c>
      <c r="W41" s="109">
        <f t="shared" si="39"/>
        <v>33.166000000000004</v>
      </c>
      <c r="X41" s="109">
        <f t="shared" si="39"/>
        <v>34.969200000000001</v>
      </c>
      <c r="Y41" s="109">
        <f t="shared" si="39"/>
        <v>36.836800000000004</v>
      </c>
      <c r="Z41" s="109">
        <f t="shared" si="39"/>
        <v>38.64</v>
      </c>
      <c r="AA41" s="109">
        <f t="shared" ref="AA41:AJ43" si="40">AA$3*$E41</f>
        <v>38.64</v>
      </c>
      <c r="AB41" s="109">
        <f t="shared" si="40"/>
        <v>38.64</v>
      </c>
      <c r="AC41" s="109">
        <f t="shared" si="40"/>
        <v>38.64</v>
      </c>
      <c r="AD41" s="109">
        <f t="shared" si="40"/>
        <v>38.64</v>
      </c>
      <c r="AE41" s="109">
        <f t="shared" si="40"/>
        <v>38.64</v>
      </c>
      <c r="AF41" s="109">
        <f t="shared" si="40"/>
        <v>38.64</v>
      </c>
      <c r="AG41" s="109">
        <f t="shared" si="40"/>
        <v>38.64</v>
      </c>
      <c r="AH41" s="109">
        <f t="shared" si="40"/>
        <v>38.64</v>
      </c>
      <c r="AI41" s="109">
        <f t="shared" si="40"/>
        <v>38.64</v>
      </c>
      <c r="AJ41" s="109">
        <f t="shared" si="40"/>
        <v>38.64</v>
      </c>
      <c r="AK41" s="107"/>
      <c r="AL41" s="107"/>
      <c r="AM41" s="107"/>
      <c r="AN41" s="107"/>
      <c r="AO41" s="107"/>
      <c r="AP41" s="107"/>
      <c r="AQ41" s="107"/>
      <c r="AR41" s="107"/>
      <c r="AS41" s="107"/>
      <c r="AT41" s="107"/>
      <c r="AU41" s="107"/>
      <c r="AV41" s="107"/>
      <c r="AW41" s="107"/>
      <c r="AX41" s="107"/>
      <c r="AY41" s="107"/>
      <c r="AZ41" s="107"/>
      <c r="BA41" s="107"/>
      <c r="BB41" s="107"/>
      <c r="BC41" s="107"/>
      <c r="BD41" s="107"/>
    </row>
    <row r="42" spans="2:56" ht="15.75" customHeight="1" x14ac:dyDescent="0.2">
      <c r="B42" s="119"/>
      <c r="C42" s="107"/>
      <c r="D42" s="107" t="s">
        <v>317</v>
      </c>
      <c r="E42" s="121">
        <v>1.05</v>
      </c>
      <c r="F42" s="109">
        <v>0</v>
      </c>
      <c r="G42" s="109">
        <f t="shared" si="38"/>
        <v>9.7650000000000006</v>
      </c>
      <c r="H42" s="109">
        <f t="shared" si="38"/>
        <v>12.39</v>
      </c>
      <c r="I42" s="109">
        <f t="shared" si="38"/>
        <v>14.805</v>
      </c>
      <c r="J42" s="109">
        <f t="shared" si="38"/>
        <v>17.010000000000002</v>
      </c>
      <c r="K42" s="109">
        <f t="shared" si="38"/>
        <v>19.215</v>
      </c>
      <c r="L42" s="109">
        <f t="shared" si="38"/>
        <v>21.315000000000001</v>
      </c>
      <c r="M42" s="109">
        <f t="shared" si="38"/>
        <v>23.730000000000004</v>
      </c>
      <c r="N42" s="109">
        <f t="shared" si="38"/>
        <v>26.46</v>
      </c>
      <c r="O42" s="109">
        <f t="shared" si="38"/>
        <v>29.61</v>
      </c>
      <c r="P42" s="109">
        <f t="shared" si="38"/>
        <v>33.075000000000003</v>
      </c>
      <c r="Q42" s="109">
        <f t="shared" si="39"/>
        <v>36.119999999999997</v>
      </c>
      <c r="R42" s="109">
        <f t="shared" si="39"/>
        <v>39.06</v>
      </c>
      <c r="S42" s="109">
        <f t="shared" si="39"/>
        <v>42.105000000000004</v>
      </c>
      <c r="T42" s="109">
        <f t="shared" si="39"/>
        <v>45.045000000000002</v>
      </c>
      <c r="U42" s="109">
        <f t="shared" si="39"/>
        <v>48.089999999999996</v>
      </c>
      <c r="V42" s="109">
        <f t="shared" si="39"/>
        <v>51.03</v>
      </c>
      <c r="W42" s="109">
        <f t="shared" si="39"/>
        <v>54.075000000000003</v>
      </c>
      <c r="X42" s="109">
        <f t="shared" si="39"/>
        <v>57.015000000000001</v>
      </c>
      <c r="Y42" s="109">
        <f t="shared" si="39"/>
        <v>60.06</v>
      </c>
      <c r="Z42" s="109">
        <f t="shared" si="39"/>
        <v>63</v>
      </c>
      <c r="AA42" s="109">
        <f t="shared" si="40"/>
        <v>63</v>
      </c>
      <c r="AB42" s="109">
        <f t="shared" si="40"/>
        <v>63</v>
      </c>
      <c r="AC42" s="109">
        <f t="shared" si="40"/>
        <v>63</v>
      </c>
      <c r="AD42" s="109">
        <f t="shared" si="40"/>
        <v>63</v>
      </c>
      <c r="AE42" s="109">
        <f t="shared" si="40"/>
        <v>63</v>
      </c>
      <c r="AF42" s="109">
        <f t="shared" si="40"/>
        <v>63</v>
      </c>
      <c r="AG42" s="109">
        <f t="shared" si="40"/>
        <v>63</v>
      </c>
      <c r="AH42" s="109">
        <f t="shared" si="40"/>
        <v>63</v>
      </c>
      <c r="AI42" s="109">
        <f t="shared" si="40"/>
        <v>63</v>
      </c>
      <c r="AJ42" s="109">
        <f t="shared" si="40"/>
        <v>63</v>
      </c>
      <c r="AK42" s="107"/>
      <c r="AL42" s="107"/>
      <c r="AM42" s="107"/>
      <c r="AN42" s="107"/>
      <c r="AO42" s="107"/>
      <c r="AP42" s="107"/>
      <c r="AQ42" s="107"/>
      <c r="AR42" s="107"/>
      <c r="AS42" s="107"/>
      <c r="AT42" s="107"/>
      <c r="AU42" s="107"/>
      <c r="AV42" s="107"/>
      <c r="AW42" s="107"/>
      <c r="AX42" s="107"/>
      <c r="AY42" s="107"/>
      <c r="AZ42" s="107"/>
      <c r="BA42" s="107"/>
      <c r="BB42" s="107"/>
      <c r="BC42" s="107"/>
      <c r="BD42" s="107"/>
    </row>
    <row r="43" spans="2:56" ht="15.75" customHeight="1" x14ac:dyDescent="0.2">
      <c r="B43" s="119"/>
      <c r="C43" s="107"/>
      <c r="D43" s="122" t="s">
        <v>318</v>
      </c>
      <c r="E43" s="123">
        <f>25/7</f>
        <v>3.5714285714285716</v>
      </c>
      <c r="F43" s="109">
        <v>0</v>
      </c>
      <c r="G43" s="109">
        <f t="shared" si="38"/>
        <v>33.214285714285715</v>
      </c>
      <c r="H43" s="109">
        <f t="shared" si="38"/>
        <v>42.142857142857146</v>
      </c>
      <c r="I43" s="109">
        <f t="shared" si="38"/>
        <v>50.357142857142861</v>
      </c>
      <c r="J43" s="109">
        <f t="shared" si="38"/>
        <v>57.857142857142861</v>
      </c>
      <c r="K43" s="109">
        <f t="shared" si="38"/>
        <v>65.357142857142861</v>
      </c>
      <c r="L43" s="109">
        <f t="shared" si="38"/>
        <v>72.5</v>
      </c>
      <c r="M43" s="109">
        <f t="shared" si="38"/>
        <v>80.714285714285722</v>
      </c>
      <c r="N43" s="109">
        <f t="shared" si="38"/>
        <v>90</v>
      </c>
      <c r="O43" s="109">
        <f t="shared" si="38"/>
        <v>100.71428571428572</v>
      </c>
      <c r="P43" s="109">
        <f t="shared" si="38"/>
        <v>112.5</v>
      </c>
      <c r="Q43" s="109">
        <f t="shared" si="39"/>
        <v>122.85714285714286</v>
      </c>
      <c r="R43" s="109">
        <f t="shared" si="39"/>
        <v>132.85714285714286</v>
      </c>
      <c r="S43" s="109">
        <f t="shared" si="39"/>
        <v>143.21428571428572</v>
      </c>
      <c r="T43" s="109">
        <f t="shared" si="39"/>
        <v>153.21428571428572</v>
      </c>
      <c r="U43" s="109">
        <f t="shared" si="39"/>
        <v>163.57142857142858</v>
      </c>
      <c r="V43" s="109">
        <f t="shared" si="39"/>
        <v>173.57142857142858</v>
      </c>
      <c r="W43" s="109">
        <f t="shared" si="39"/>
        <v>183.92857142857144</v>
      </c>
      <c r="X43" s="109">
        <f t="shared" si="39"/>
        <v>193.92857142857142</v>
      </c>
      <c r="Y43" s="109">
        <f t="shared" si="39"/>
        <v>204.28571428571431</v>
      </c>
      <c r="Z43" s="109">
        <f t="shared" si="39"/>
        <v>214.28571428571431</v>
      </c>
      <c r="AA43" s="109">
        <f t="shared" si="40"/>
        <v>214.28571428571431</v>
      </c>
      <c r="AB43" s="109">
        <f t="shared" si="40"/>
        <v>214.28571428571431</v>
      </c>
      <c r="AC43" s="109">
        <f t="shared" si="40"/>
        <v>214.28571428571431</v>
      </c>
      <c r="AD43" s="109">
        <f t="shared" si="40"/>
        <v>214.28571428571431</v>
      </c>
      <c r="AE43" s="109">
        <f t="shared" si="40"/>
        <v>214.28571428571431</v>
      </c>
      <c r="AF43" s="109">
        <f t="shared" si="40"/>
        <v>214.28571428571431</v>
      </c>
      <c r="AG43" s="109">
        <f t="shared" si="40"/>
        <v>214.28571428571431</v>
      </c>
      <c r="AH43" s="109">
        <f t="shared" si="40"/>
        <v>214.28571428571431</v>
      </c>
      <c r="AI43" s="109">
        <f t="shared" si="40"/>
        <v>214.28571428571431</v>
      </c>
      <c r="AJ43" s="109">
        <f t="shared" si="40"/>
        <v>214.28571428571431</v>
      </c>
      <c r="AK43" s="107"/>
      <c r="AL43" s="107"/>
      <c r="AM43" s="107"/>
      <c r="AN43" s="107"/>
      <c r="AO43" s="107"/>
      <c r="AP43" s="107"/>
      <c r="AQ43" s="107"/>
      <c r="AR43" s="107"/>
      <c r="AS43" s="107"/>
      <c r="AT43" s="107"/>
      <c r="AU43" s="107"/>
      <c r="AV43" s="107"/>
      <c r="AW43" s="107"/>
      <c r="AX43" s="107"/>
      <c r="AY43" s="107"/>
      <c r="AZ43" s="107"/>
      <c r="BA43" s="107"/>
      <c r="BB43" s="107"/>
      <c r="BC43" s="107"/>
      <c r="BD43" s="107"/>
    </row>
    <row r="44" spans="2:56" ht="15.75" customHeight="1" x14ac:dyDescent="0.2">
      <c r="B44" s="119"/>
      <c r="C44" s="107"/>
      <c r="D44" s="124" t="s">
        <v>319</v>
      </c>
      <c r="E44" s="123"/>
      <c r="F44" s="125">
        <v>0</v>
      </c>
      <c r="G44" s="126">
        <v>2.2000000000000002</v>
      </c>
      <c r="H44" s="126">
        <v>2.2000000000000002</v>
      </c>
      <c r="I44" s="126">
        <v>2.2000000000000002</v>
      </c>
      <c r="J44" s="126">
        <v>2.2000000000000002</v>
      </c>
      <c r="K44" s="126">
        <v>2.2000000000000002</v>
      </c>
      <c r="L44" s="126">
        <v>2.2000000000000002</v>
      </c>
      <c r="M44" s="126">
        <v>2.2000000000000002</v>
      </c>
      <c r="N44" s="126">
        <v>2.2000000000000002</v>
      </c>
      <c r="O44" s="126">
        <v>2.2000000000000002</v>
      </c>
      <c r="P44" s="126">
        <v>2.2000000000000002</v>
      </c>
      <c r="Q44" s="126">
        <v>2.2000000000000002</v>
      </c>
      <c r="R44" s="126">
        <v>2.2000000000000002</v>
      </c>
      <c r="S44" s="126">
        <v>2.2000000000000002</v>
      </c>
      <c r="T44" s="126">
        <v>2.2000000000000002</v>
      </c>
      <c r="U44" s="126">
        <v>2.2000000000000002</v>
      </c>
      <c r="V44" s="126">
        <v>2.2000000000000002</v>
      </c>
      <c r="W44" s="126">
        <v>2.2000000000000002</v>
      </c>
      <c r="X44" s="126">
        <v>2.2000000000000002</v>
      </c>
      <c r="Y44" s="126">
        <v>2.2000000000000002</v>
      </c>
      <c r="Z44" s="126">
        <v>2.2000000000000002</v>
      </c>
      <c r="AA44" s="126">
        <v>2.2000000000000002</v>
      </c>
      <c r="AB44" s="126">
        <v>2.2000000000000002</v>
      </c>
      <c r="AC44" s="126">
        <v>2.2000000000000002</v>
      </c>
      <c r="AD44" s="126">
        <v>2.2000000000000002</v>
      </c>
      <c r="AE44" s="126">
        <v>2.2000000000000002</v>
      </c>
      <c r="AF44" s="126">
        <v>2.2000000000000002</v>
      </c>
      <c r="AG44" s="126">
        <v>2.2000000000000002</v>
      </c>
      <c r="AH44" s="126">
        <v>2.2000000000000002</v>
      </c>
      <c r="AI44" s="126">
        <v>2.2000000000000002</v>
      </c>
      <c r="AJ44" s="126">
        <v>2.2000000000000002</v>
      </c>
      <c r="AK44" s="127"/>
      <c r="AL44" s="127"/>
      <c r="AM44" s="127"/>
      <c r="AN44" s="127"/>
      <c r="AO44" s="127"/>
      <c r="AP44" s="127"/>
      <c r="AQ44" s="127"/>
      <c r="AR44" s="127"/>
      <c r="AS44" s="127"/>
      <c r="AT44" s="127"/>
      <c r="AU44" s="127"/>
      <c r="AV44" s="127"/>
      <c r="AW44" s="127"/>
      <c r="AX44" s="127"/>
      <c r="AY44" s="127"/>
      <c r="AZ44" s="127"/>
      <c r="BA44" s="127"/>
      <c r="BB44" s="127"/>
      <c r="BC44" s="127"/>
      <c r="BD44" s="127"/>
    </row>
    <row r="45" spans="2:56" ht="15.75" customHeight="1" x14ac:dyDescent="0.2">
      <c r="B45" s="128"/>
      <c r="C45" s="129"/>
      <c r="D45" s="130" t="s">
        <v>320</v>
      </c>
      <c r="E45" s="131"/>
      <c r="F45" s="132">
        <v>0</v>
      </c>
      <c r="G45" s="133">
        <v>8.8000000000000007</v>
      </c>
      <c r="H45" s="133">
        <v>8.8000000000000007</v>
      </c>
      <c r="I45" s="133">
        <v>8.8000000000000007</v>
      </c>
      <c r="J45" s="133">
        <v>8.8000000000000007</v>
      </c>
      <c r="K45" s="133">
        <v>8.8000000000000007</v>
      </c>
      <c r="L45" s="133">
        <v>8.8000000000000007</v>
      </c>
      <c r="M45" s="133">
        <v>8.8000000000000007</v>
      </c>
      <c r="N45" s="133">
        <v>8.8000000000000007</v>
      </c>
      <c r="O45" s="133">
        <v>8.8000000000000007</v>
      </c>
      <c r="P45" s="133">
        <v>8.8000000000000007</v>
      </c>
      <c r="Q45" s="133">
        <v>8.8000000000000007</v>
      </c>
      <c r="R45" s="133">
        <v>8.8000000000000007</v>
      </c>
      <c r="S45" s="133">
        <v>8.8000000000000007</v>
      </c>
      <c r="T45" s="133">
        <v>8.8000000000000007</v>
      </c>
      <c r="U45" s="133">
        <v>8.8000000000000007</v>
      </c>
      <c r="V45" s="133">
        <v>8.8000000000000007</v>
      </c>
      <c r="W45" s="133">
        <v>8.8000000000000007</v>
      </c>
      <c r="X45" s="133">
        <v>8.8000000000000007</v>
      </c>
      <c r="Y45" s="133">
        <v>8.8000000000000007</v>
      </c>
      <c r="Z45" s="133">
        <v>8.8000000000000007</v>
      </c>
      <c r="AA45" s="133">
        <v>8.8000000000000007</v>
      </c>
      <c r="AB45" s="133">
        <v>8.8000000000000007</v>
      </c>
      <c r="AC45" s="133">
        <v>8.8000000000000007</v>
      </c>
      <c r="AD45" s="133">
        <v>8.8000000000000007</v>
      </c>
      <c r="AE45" s="133">
        <v>8.8000000000000007</v>
      </c>
      <c r="AF45" s="133">
        <v>8.8000000000000007</v>
      </c>
      <c r="AG45" s="133">
        <v>8.8000000000000007</v>
      </c>
      <c r="AH45" s="133">
        <v>8.8000000000000007</v>
      </c>
      <c r="AI45" s="133">
        <v>8.8000000000000007</v>
      </c>
      <c r="AJ45" s="133">
        <v>8.8000000000000007</v>
      </c>
      <c r="AK45" s="127"/>
      <c r="AL45" s="127"/>
      <c r="AM45" s="127"/>
      <c r="AN45" s="127"/>
      <c r="AO45" s="127"/>
      <c r="AP45" s="127"/>
      <c r="AQ45" s="127"/>
      <c r="AR45" s="127"/>
      <c r="AS45" s="127"/>
      <c r="AT45" s="127"/>
      <c r="AU45" s="127"/>
      <c r="AV45" s="127"/>
      <c r="AW45" s="127"/>
      <c r="AX45" s="127"/>
      <c r="AY45" s="127"/>
      <c r="AZ45" s="127"/>
      <c r="BA45" s="127"/>
      <c r="BB45" s="127"/>
      <c r="BC45" s="127"/>
      <c r="BD45" s="127"/>
    </row>
    <row r="46" spans="2:56" ht="15.75" customHeight="1" x14ac:dyDescent="0.2"/>
    <row r="47" spans="2:56" ht="15.75" customHeight="1" x14ac:dyDescent="0.2"/>
    <row r="48" spans="2:5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</sheetData>
  <conditionalFormatting sqref="F6:F34 F42:BD45 G6:AQ22 G23:BD33 G41:BD41">
    <cfRule type="colorScale" priority="4">
      <colorScale>
        <cfvo type="formula" val="2.2"/>
        <cfvo type="formula" val="8.8"/>
        <cfvo type="formula" val="60"/>
        <color rgb="FF92D050"/>
        <color rgb="FFFFEB84"/>
        <color rgb="FFFF0000"/>
      </colorScale>
    </cfRule>
  </conditionalFormatting>
  <conditionalFormatting sqref="F35:F41">
    <cfRule type="colorScale" priority="2">
      <colorScale>
        <cfvo type="formula" val="2.2"/>
        <cfvo type="formula" val="8.8"/>
        <cfvo type="formula" val="60"/>
        <color rgb="FF92D050"/>
        <color rgb="FFFFEB84"/>
        <color rgb="FFFF0000"/>
      </colorScale>
    </cfRule>
  </conditionalFormatting>
  <conditionalFormatting sqref="F44:BD45">
    <cfRule type="colorScale" priority="5">
      <colorScale>
        <cfvo type="formula" val="2.2"/>
        <cfvo type="formula" val="30"/>
        <cfvo type="formula" val="60"/>
        <color rgb="FF92D050"/>
        <color rgb="FFFFEB84"/>
        <color rgb="FFFF0000"/>
      </colorScale>
    </cfRule>
  </conditionalFormatting>
  <conditionalFormatting sqref="G34:AJ39">
    <cfRule type="colorScale" priority="3">
      <colorScale>
        <cfvo type="formula" val="2.2"/>
        <cfvo type="formula" val="8.8"/>
        <cfvo type="formula" val="60"/>
        <color rgb="FF92D050"/>
        <color rgb="FFFFEB84"/>
        <color rgb="FFFF0000"/>
      </colorScale>
    </cfRule>
  </conditionalFormatting>
  <pageMargins left="0.7" right="0.7" top="0.75" bottom="0.75" header="0.511811023622047" footer="0.511811023622047"/>
  <pageSetup orientation="landscape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DS studies</vt:lpstr>
      <vt:lpstr>7 LMIC</vt:lpstr>
      <vt:lpstr>7 HIC</vt:lpstr>
      <vt:lpstr>22 LMIC</vt:lpstr>
      <vt:lpstr>22 HIC</vt:lpstr>
      <vt:lpstr>age, Pb inta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Kinally</dc:creator>
  <dc:description/>
  <cp:lastModifiedBy>Chris Kinally</cp:lastModifiedBy>
  <cp:revision>0</cp:revision>
  <dcterms:created xsi:type="dcterms:W3CDTF">2026-02-18T10:28:15Z</dcterms:created>
  <dcterms:modified xsi:type="dcterms:W3CDTF">2026-05-26T17:32:51Z</dcterms:modified>
  <dc:language>en-US</dc:language>
</cp:coreProperties>
</file>